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50" yWindow="675" windowWidth="15720" windowHeight="655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I273" i="1" l="1"/>
  <c r="F273" i="1"/>
  <c r="F272" i="1"/>
  <c r="I270" i="1"/>
  <c r="K269" i="1"/>
  <c r="F269" i="1"/>
  <c r="K267" i="1"/>
  <c r="F266" i="1"/>
  <c r="F265" i="1"/>
  <c r="K260" i="1"/>
  <c r="I259" i="1"/>
  <c r="F255" i="1"/>
  <c r="I254" i="1"/>
  <c r="F254" i="1"/>
  <c r="F253" i="1"/>
  <c r="I251" i="1"/>
  <c r="F250" i="1"/>
  <c r="I249" i="1"/>
  <c r="I245" i="1"/>
  <c r="F245" i="1"/>
  <c r="I241" i="1"/>
  <c r="F241" i="1"/>
  <c r="I240" i="1"/>
  <c r="F240" i="1"/>
  <c r="I237" i="1"/>
  <c r="I236" i="1"/>
  <c r="F236" i="1"/>
  <c r="I235" i="1"/>
  <c r="I234" i="1"/>
  <c r="F232" i="1"/>
  <c r="K231" i="1"/>
  <c r="F231" i="1"/>
  <c r="I227" i="1"/>
  <c r="K226" i="1"/>
  <c r="F221" i="1"/>
  <c r="I220" i="1"/>
  <c r="F218" i="1"/>
  <c r="F217" i="1"/>
  <c r="K216" i="1"/>
  <c r="F215" i="1"/>
  <c r="I211" i="1"/>
  <c r="F209" i="1"/>
  <c r="F208" i="1"/>
  <c r="I205" i="1"/>
  <c r="F205" i="1"/>
  <c r="I203" i="1"/>
  <c r="I202" i="1"/>
  <c r="F202" i="1"/>
  <c r="I197" i="1"/>
  <c r="F197" i="1"/>
  <c r="F196" i="1"/>
  <c r="F194" i="1"/>
  <c r="F187" i="1"/>
  <c r="F185" i="1"/>
  <c r="I184" i="1"/>
  <c r="F184" i="1"/>
  <c r="K182" i="1"/>
  <c r="I182" i="1"/>
  <c r="K181" i="1"/>
  <c r="F181" i="1"/>
  <c r="I179" i="1"/>
  <c r="F179" i="1"/>
  <c r="I175" i="1"/>
  <c r="F175" i="1"/>
  <c r="F173" i="1"/>
  <c r="K172" i="1"/>
  <c r="F172" i="1"/>
  <c r="F171" i="1"/>
  <c r="F170" i="1"/>
  <c r="F165" i="1"/>
  <c r="I163" i="1"/>
  <c r="F163" i="1"/>
  <c r="F158" i="1"/>
  <c r="I157" i="1"/>
  <c r="K156" i="1"/>
  <c r="I155" i="1"/>
  <c r="F155" i="1"/>
  <c r="K154" i="1"/>
  <c r="F154" i="1"/>
  <c r="I153" i="1"/>
  <c r="F153" i="1"/>
  <c r="F152" i="1"/>
  <c r="K151" i="1"/>
  <c r="F150" i="1"/>
  <c r="I149" i="1"/>
  <c r="F149" i="1"/>
  <c r="I147" i="1"/>
  <c r="F147" i="1"/>
  <c r="I146" i="1"/>
  <c r="F146" i="1"/>
  <c r="F145" i="1"/>
  <c r="I143" i="1"/>
  <c r="K142" i="1"/>
  <c r="F137" i="1"/>
  <c r="F135" i="1"/>
  <c r="K133" i="1"/>
  <c r="I133" i="1"/>
  <c r="I132" i="1"/>
  <c r="F131" i="1"/>
  <c r="K128" i="1"/>
  <c r="I128" i="1"/>
  <c r="F128" i="1"/>
  <c r="F127" i="1"/>
  <c r="I125" i="1"/>
  <c r="F125" i="1"/>
  <c r="I121" i="1"/>
  <c r="I113" i="1"/>
  <c r="F112" i="1"/>
  <c r="I111" i="1"/>
  <c r="I110" i="1"/>
  <c r="K107" i="1"/>
  <c r="I107" i="1"/>
  <c r="F105" i="1"/>
  <c r="I101" i="1"/>
  <c r="F99" i="1"/>
  <c r="K95" i="1"/>
  <c r="F95" i="1"/>
  <c r="K94" i="1"/>
  <c r="F94" i="1"/>
  <c r="I93" i="1"/>
  <c r="F93" i="1"/>
  <c r="F92" i="1"/>
  <c r="K89" i="1"/>
  <c r="F87" i="1"/>
  <c r="F86" i="1"/>
  <c r="K85" i="1"/>
  <c r="I85" i="1"/>
  <c r="F85" i="1"/>
  <c r="F84" i="1"/>
  <c r="I83" i="1"/>
  <c r="F83" i="1"/>
  <c r="F81" i="1"/>
  <c r="K79" i="1"/>
  <c r="I77" i="1"/>
  <c r="F72" i="1"/>
  <c r="F69" i="1"/>
  <c r="I68" i="1"/>
  <c r="F68" i="1"/>
  <c r="I66" i="1"/>
  <c r="F66" i="1"/>
  <c r="F65" i="1"/>
  <c r="F64" i="1"/>
  <c r="F63" i="1"/>
  <c r="K62" i="1"/>
  <c r="F62" i="1"/>
  <c r="K60" i="1"/>
  <c r="F60" i="1"/>
  <c r="I55" i="1"/>
  <c r="F55" i="1"/>
  <c r="I54" i="1"/>
  <c r="K47" i="1"/>
  <c r="I41" i="1"/>
  <c r="I40" i="1"/>
  <c r="F38" i="1"/>
  <c r="K37" i="1"/>
  <c r="F36" i="1"/>
  <c r="F35" i="1"/>
  <c r="F34" i="1"/>
  <c r="I31" i="1"/>
  <c r="I28" i="1"/>
  <c r="F28" i="1"/>
  <c r="F27" i="1"/>
  <c r="F24" i="1"/>
  <c r="K23" i="1"/>
  <c r="K20" i="1"/>
  <c r="I19" i="1"/>
  <c r="I18" i="1"/>
  <c r="K17" i="1"/>
  <c r="I17" i="1"/>
  <c r="K16" i="1"/>
  <c r="F16" i="1"/>
  <c r="F15" i="1"/>
  <c r="F13" i="1"/>
  <c r="K11" i="1"/>
  <c r="K9" i="1"/>
  <c r="I8" i="1"/>
  <c r="F8" i="1"/>
  <c r="K5" i="1"/>
  <c r="F4" i="1"/>
  <c r="K3" i="1"/>
</calcChain>
</file>

<file path=xl/sharedStrings.xml><?xml version="1.0" encoding="utf-8"?>
<sst xmlns="http://schemas.openxmlformats.org/spreadsheetml/2006/main" count="2356" uniqueCount="1076">
  <si>
    <t>Gene-ID</t>
    <phoneticPr fontId="1" type="noConversion"/>
  </si>
  <si>
    <t>Fold-change</t>
    <phoneticPr fontId="1" type="noConversion"/>
  </si>
  <si>
    <t>CAZymes</t>
    <phoneticPr fontId="1" type="noConversion"/>
  </si>
  <si>
    <t>Secretome</t>
    <phoneticPr fontId="2" type="noConversion"/>
  </si>
  <si>
    <t>Catalogues</t>
    <phoneticPr fontId="1" type="noConversion"/>
  </si>
  <si>
    <t>Cysteine-No.</t>
    <phoneticPr fontId="1" type="noConversion"/>
  </si>
  <si>
    <t>Ratio of cysteine</t>
    <phoneticPr fontId="1" type="noConversion"/>
  </si>
  <si>
    <t>SCRPs</t>
    <phoneticPr fontId="1" type="noConversion"/>
  </si>
  <si>
    <t>ROS-detoxifying</t>
    <phoneticPr fontId="1" type="noConversion"/>
  </si>
  <si>
    <t>PHI annotation</t>
    <phoneticPr fontId="1" type="noConversion"/>
  </si>
  <si>
    <t>KO_ID</t>
    <phoneticPr fontId="1" type="noConversion"/>
  </si>
  <si>
    <t>KEGG_First_class</t>
  </si>
  <si>
    <t>KEGG_Second_class</t>
  </si>
  <si>
    <t>KEGG_Third_class</t>
  </si>
  <si>
    <t>BR_family/PATH_way</t>
  </si>
  <si>
    <t>VEDA_00080</t>
  </si>
  <si>
    <t>0.65±0.06</t>
  </si>
  <si>
    <t>K03671</t>
  </si>
  <si>
    <t>Genetic Information Processing</t>
  </si>
  <si>
    <t xml:space="preserve"> Folding, Sorting and Degradation</t>
  </si>
  <si>
    <t xml:space="preserve"> Chaperones and folding catalysts </t>
  </si>
  <si>
    <t>[BR:ko03110]</t>
  </si>
  <si>
    <t>VEDA_00136</t>
  </si>
  <si>
    <t>9.90±0.87</t>
  </si>
  <si>
    <t>CBM1, GH5, CBM46</t>
  </si>
  <si>
    <t>SEC</t>
  </si>
  <si>
    <t>Y</t>
  </si>
  <si>
    <t>PHI:569, Unaffected pathogenicity, Fusarium oxysporum</t>
  </si>
  <si>
    <t>K01179</t>
  </si>
  <si>
    <t>Metabolism</t>
  </si>
  <si>
    <t xml:space="preserve"> Carbohydrate Metabolism</t>
  </si>
  <si>
    <t xml:space="preserve"> Starch and sucrose metabolism </t>
  </si>
  <si>
    <t>[PATH:ko00500]</t>
  </si>
  <si>
    <t>VEDA_00176</t>
  </si>
  <si>
    <t>7.08±0.51</t>
  </si>
  <si>
    <t>NA</t>
    <phoneticPr fontId="1" type="noConversion"/>
  </si>
  <si>
    <t>VEDA_00233</t>
  </si>
  <si>
    <t>0.50±0.07</t>
  </si>
  <si>
    <t>K08738</t>
  </si>
  <si>
    <t>Cellular Processes// Cellular Processes// Human Diseases// Human Diseases// Human Diseases// Human Diseases// Human Diseases// Human Diseases// Human Diseases// Human Diseases// Human Diseases// Human Diseases// Human Diseases</t>
  </si>
  <si>
    <t xml:space="preserve"> Cell Growth and Death// Cell Growth and Death// Cancers// Cancers// Cancers// Neurodegenerative Diseases// Neurodegenerative Diseases// Neurodegenerative Diseases// Neurodegenerative Diseases// Cardiovascular Diseases// Infectious Diseases// Infectious Diseases// Infectious Diseases</t>
  </si>
  <si>
    <t xml:space="preserve"> Apoptosis // p53 signaling pathway // Pathways in cancer // Colorectal cancer // Small cell lung cancer // Alzheimer's disease // Parkinson's disease // Amyotrophic lateral sclerosis (ALS) // Huntington's disease // Viral myocarditis // Tuberculosis // Influenza A // Toxoplasmosis </t>
  </si>
  <si>
    <t>[PATH:ko04210][PATH:ko04115][PATH:ko05200][PATH:ko05210][PATH:ko05222][PATH:ko05010][PATH:ko05012][PATH:ko05014][PATH:ko05016][PATH:ko05416][PATH:ko05152][PATH:ko05164][PATH:ko05145]</t>
  </si>
  <si>
    <t>VEDA_00251</t>
  </si>
  <si>
    <t>0.46±0.16</t>
  </si>
  <si>
    <t>K01427</t>
  </si>
  <si>
    <t>Metabolism// Metabolism</t>
  </si>
  <si>
    <t xml:space="preserve"> Nucleotide Metabolism// Amino Acid Metabolism</t>
  </si>
  <si>
    <t xml:space="preserve"> Purine metabolism // Arginine and proline metabolism </t>
  </si>
  <si>
    <t>[PATH:ko00230][PATH:ko00330]</t>
  </si>
  <si>
    <t>VEDA_00253</t>
  </si>
  <si>
    <t>5.16±0.50</t>
  </si>
  <si>
    <t>GH45</t>
  </si>
  <si>
    <t>NA</t>
  </si>
  <si>
    <t>VEDA_00296</t>
  </si>
  <si>
    <t>3.39±0.75</t>
  </si>
  <si>
    <t/>
  </si>
  <si>
    <t>K01593</t>
  </si>
  <si>
    <t>Metabolism// Metabolism// Metabolism// Metabolism// Metabolism// Metabolism// Metabolism</t>
  </si>
  <si>
    <t xml:space="preserve"> Amino Acid Metabolism// Amino Acid Metabolism// Amino Acid Metabolism// Amino Acid Metabolism// Biosynthesis of Other Secondary Metabolites// Biosynthesis of Other Secondary Metabolites// Biosynthesis of Other Secondary Metabolites</t>
  </si>
  <si>
    <t xml:space="preserve"> Histidine metabolism // Tyrosine metabolism // Phenylalanine metabolism // Tryptophan metabolism // Indole alkaloid biosynthesis // Isoquinoline alkaloid biosynthesis // Betalain biosynthesis </t>
  </si>
  <si>
    <t>[PATH:ko00340][PATH:ko00350][PATH:ko00360][PATH:ko00380][PATH:ko00901][PATH:ko00950][PATH:ko00965]</t>
  </si>
  <si>
    <t>VEDA_00310</t>
  </si>
  <si>
    <t>2.09±0.16</t>
  </si>
  <si>
    <t>VEDA_00430</t>
  </si>
  <si>
    <t>8.77±1.05</t>
  </si>
  <si>
    <t>K03381</t>
  </si>
  <si>
    <t>Metabolism// Metabolism// Metabolism// Metabolism</t>
  </si>
  <si>
    <t xml:space="preserve"> Xenobiotics Biodegradation and Metabolism// Xenobiotics Biodegradation and Metabolism// Xenobiotics Biodegradation and Metabolism// Xenobiotics Biodegradation and Metabolism</t>
  </si>
  <si>
    <t xml:space="preserve"> Benzoate degradation // Fluorobenzoate degradation // Chlorocyclohexane and chlorobenzene degradation // Toluene degradation </t>
  </si>
  <si>
    <t>[PATH:ko00362][PATH:ko00364][PATH:ko00361][PATH:ko00623]</t>
  </si>
  <si>
    <t>VEDA_00517</t>
  </si>
  <si>
    <t>3.82±0.14</t>
  </si>
  <si>
    <t>K01238</t>
  </si>
  <si>
    <t>Unclassified</t>
  </si>
  <si>
    <t xml:space="preserve"> Metabolism</t>
  </si>
  <si>
    <t xml:space="preserve"> Others</t>
  </si>
  <si>
    <t>VEDA_00540</t>
  </si>
  <si>
    <t>2.04±0.24</t>
  </si>
  <si>
    <t>GH3</t>
  </si>
  <si>
    <t>PHI:748, Unaffected pathogenicity, Ustilago maydis</t>
  </si>
  <si>
    <t>K01188</t>
  </si>
  <si>
    <t>Metabolism// Metabolism// Metabolism</t>
  </si>
  <si>
    <t xml:space="preserve"> Carbohydrate Metabolism// Metabolism of Other Amino Acids// Biosynthesis of Other Secondary Metabolites</t>
  </si>
  <si>
    <t xml:space="preserve"> Starch and sucrose metabolism // Cyanoamino acid metabolism // Phenylpropanoid biosynthesis </t>
    <phoneticPr fontId="1" type="noConversion"/>
  </si>
  <si>
    <t>[PATH:ko00500][PATH:ko00460][PATH:ko00940]</t>
  </si>
  <si>
    <t>VEDA_00570</t>
  </si>
  <si>
    <t>2.14±0.20</t>
  </si>
  <si>
    <t>VEDA_00597</t>
  </si>
  <si>
    <t>17.39±1.16</t>
  </si>
  <si>
    <t>AA9</t>
  </si>
  <si>
    <t>VEDA_00715</t>
  </si>
  <si>
    <t>1.80±0.08</t>
  </si>
  <si>
    <t>AA2</t>
  </si>
  <si>
    <t>K00434</t>
  </si>
  <si>
    <t xml:space="preserve"> Carbohydrate Metabolism// Metabolism of Other Amino Acids</t>
  </si>
  <si>
    <t xml:space="preserve"> Ascorbate and aldarate metabolism // Glutathione metabolism </t>
  </si>
  <si>
    <t>[PATH:ko00053][PATH:ko00480]</t>
  </si>
  <si>
    <t>VEDA_00841</t>
  </si>
  <si>
    <t>4.55±0.44</t>
  </si>
  <si>
    <t>K00122</t>
  </si>
  <si>
    <t xml:space="preserve"> Carbohydrate Metabolism// Energy Metabolism</t>
  </si>
  <si>
    <t xml:space="preserve"> Glyoxylate and dicarboxylate metabolism // Methane metabolism </t>
  </si>
  <si>
    <t>[PATH:ko00630][PATH:ko00680]</t>
  </si>
  <si>
    <t>VEDA_00895</t>
  </si>
  <si>
    <t>2.88±0.30</t>
  </si>
  <si>
    <t>K01726</t>
  </si>
  <si>
    <t>Metabolism// Metabolism// Metabolism// Metabolism// Metabolism</t>
  </si>
  <si>
    <t xml:space="preserve"> Carbohydrate Metabolism// Metabolism of Terpenoids and Polyketides// Xenobiotics Biodegradation and Metabolism// Xenobiotics Biodegradation and Metabolism// Xenobiotics Biodegradation and Metabolism</t>
  </si>
  <si>
    <t xml:space="preserve"> Butanoate metabolism // Limonene and pinene degradation // Benzoate degradation // Bisphenol degradation // Naphthalene degradation </t>
  </si>
  <si>
    <t>[PATH:ko00650][PATH:ko00903][PATH:ko00362][PATH:ko00363][PATH:ko00626]</t>
  </si>
  <si>
    <t>VEDA_01030</t>
  </si>
  <si>
    <t>0.55±0.03</t>
  </si>
  <si>
    <t>K11838</t>
  </si>
  <si>
    <t>Metabolism// Genetic Information Processing</t>
  </si>
  <si>
    <t xml:space="preserve"> Enzyme Families// Folding, Sorting and Degradation</t>
  </si>
  <si>
    <t xml:space="preserve"> Peptidases // Ubiquitin system </t>
  </si>
  <si>
    <t>[BR:ko01002][BR:ko04121]</t>
  </si>
  <si>
    <t>VEDA_01055</t>
  </si>
  <si>
    <t>0.61±0.06</t>
  </si>
  <si>
    <t>K00262</t>
  </si>
  <si>
    <t xml:space="preserve"> Energy Metabolism// Amino Acid Metabolism// Amino Acid Metabolism</t>
  </si>
  <si>
    <t xml:space="preserve"> Nitrogen metabolism // Alanine, aspartate and glutamate metabolism // Arginine and proline metabolism </t>
  </si>
  <si>
    <t>[PATH:ko00910][PATH:ko00250][PATH:ko00330]</t>
  </si>
  <si>
    <t>VEDA_01068</t>
  </si>
  <si>
    <t>0.51±0.13</t>
  </si>
  <si>
    <t>K15043</t>
  </si>
  <si>
    <t>Human Diseases</t>
  </si>
  <si>
    <t xml:space="preserve"> Infectious Diseases</t>
  </si>
  <si>
    <t xml:space="preserve"> Influenza A </t>
  </si>
  <si>
    <t>[PATH:ko05164]</t>
  </si>
  <si>
    <t>VEDA_01080</t>
  </si>
  <si>
    <t>1.84±0.07</t>
  </si>
  <si>
    <t>K01725</t>
  </si>
  <si>
    <t xml:space="preserve"> Energy Metabolism</t>
  </si>
  <si>
    <t xml:space="preserve"> Nitrogen metabolism </t>
  </si>
  <si>
    <t>[PATH:ko00910]</t>
  </si>
  <si>
    <t>VEDA_01106</t>
  </si>
  <si>
    <t>0.60±0.05</t>
  </si>
  <si>
    <t>K00540</t>
  </si>
  <si>
    <t>VEDA_01162</t>
  </si>
  <si>
    <t>9.60±0.80</t>
  </si>
  <si>
    <t>GH7</t>
  </si>
  <si>
    <t>PHI:566, Unaffected pathogenicity, Cochliobolus carbonum</t>
  </si>
  <si>
    <t>VEDA_01184</t>
  </si>
  <si>
    <t>2.81±0.16</t>
  </si>
  <si>
    <t>VEDA_01275</t>
  </si>
  <si>
    <t>1.70±0.10</t>
  </si>
  <si>
    <t>K13726</t>
  </si>
  <si>
    <t xml:space="preserve"> Enzyme Families</t>
  </si>
  <si>
    <t xml:space="preserve"> Peptidases </t>
  </si>
  <si>
    <t>[BR:ko01002]</t>
  </si>
  <si>
    <t>VEDA_01287</t>
  </si>
  <si>
    <t>7.65±0.52</t>
  </si>
  <si>
    <t>GH78</t>
  </si>
  <si>
    <t>K12828</t>
  </si>
  <si>
    <t>Genetic Information Processing// Genetic Information Processing</t>
  </si>
  <si>
    <t xml:space="preserve"> Transcription// Transcription</t>
  </si>
  <si>
    <t xml:space="preserve"> Spliceosome // Spliceosome </t>
  </si>
  <si>
    <t>[PATH:ko03040][BR:ko03041]</t>
  </si>
  <si>
    <t>VEDA_01289</t>
  </si>
  <si>
    <t>3.36±0.39</t>
  </si>
  <si>
    <t>VEDA_01314</t>
  </si>
  <si>
    <t>3.36±0.46</t>
  </si>
  <si>
    <t>GH16</t>
  </si>
  <si>
    <t>β-1,3-1,4-glucan</t>
    <phoneticPr fontId="1" type="noConversion"/>
  </si>
  <si>
    <t>VEDA_01366</t>
  </si>
  <si>
    <t>2.29±0.07</t>
  </si>
  <si>
    <t>VEDA_01382</t>
  </si>
  <si>
    <t>6.04±0.48</t>
  </si>
  <si>
    <t>CE1, CBM1</t>
  </si>
  <si>
    <t>Hemicellulose</t>
    <phoneticPr fontId="1" type="noConversion"/>
  </si>
  <si>
    <t>K01567</t>
  </si>
  <si>
    <t>VEDA_01389</t>
  </si>
  <si>
    <t>4.73±0.42</t>
  </si>
  <si>
    <t>CBM1, CE15</t>
  </si>
  <si>
    <t>VEDA_01395</t>
  </si>
  <si>
    <t>7.37±0.07</t>
  </si>
  <si>
    <t>K01290</t>
  </si>
  <si>
    <t>VEDA_01417</t>
  </si>
  <si>
    <t>9.63±0.77</t>
  </si>
  <si>
    <t>GH28</t>
  </si>
  <si>
    <t>PHI:115, Unaffected pathogenicity, Cochliobolus carbonum</t>
  </si>
  <si>
    <t>K01213</t>
  </si>
  <si>
    <t xml:space="preserve"> Carbohydrate Metabolism// Carbohydrate Metabolism</t>
  </si>
  <si>
    <t xml:space="preserve"> Pentose and glucuronate interconversions // Starch and sucrose metabolism </t>
  </si>
  <si>
    <t>[PATH:ko00040][PATH:ko00500]</t>
  </si>
  <si>
    <t>VEDA_01436</t>
  </si>
  <si>
    <t>12.50±1.93</t>
  </si>
  <si>
    <t>GH7, CBM1</t>
  </si>
  <si>
    <t>VEDA_01449</t>
  </si>
  <si>
    <t>5.17±0.55</t>
  </si>
  <si>
    <t>PL1</t>
  </si>
  <si>
    <t>K01728</t>
  </si>
  <si>
    <t xml:space="preserve"> Pentose and glucuronate interconversions </t>
  </si>
  <si>
    <t>[PATH:ko00040]</t>
  </si>
  <si>
    <t>VEDA_01458</t>
  </si>
  <si>
    <t>6.92±0.34</t>
  </si>
  <si>
    <t>K00101</t>
  </si>
  <si>
    <t xml:space="preserve"> Pyruvate metabolism </t>
  </si>
  <si>
    <t>[PATH:ko00620]</t>
  </si>
  <si>
    <t>VEDA_01470</t>
  </si>
  <si>
    <t>5.89±0.40</t>
  </si>
  <si>
    <t>GH35</t>
  </si>
  <si>
    <t>K01190</t>
  </si>
  <si>
    <t xml:space="preserve"> Carbohydrate Metabolism// Lipid Metabolism// Glycan Biosynthesis and Metabolism</t>
  </si>
  <si>
    <t xml:space="preserve"> Galactose metabolism // Sphingolipid metabolism // Other glycan degradation </t>
  </si>
  <si>
    <t>[PATH:ko00052][PATH:ko00600][PATH:ko00511]</t>
  </si>
  <si>
    <t>VEDA_01502</t>
  </si>
  <si>
    <t>0.66±0.06</t>
  </si>
  <si>
    <t>NCSP</t>
  </si>
  <si>
    <t>VEDA_01584</t>
  </si>
  <si>
    <t>6.59±0.39</t>
  </si>
  <si>
    <t>CE16</t>
  </si>
  <si>
    <t>Hemicellulose</t>
    <phoneticPr fontId="1" type="noConversion"/>
  </si>
  <si>
    <t>NA</t>
    <phoneticPr fontId="1" type="noConversion"/>
  </si>
  <si>
    <t>VEDA_01625</t>
  </si>
  <si>
    <t>1.56±0.08</t>
  </si>
  <si>
    <t>VEDA_01686</t>
  </si>
  <si>
    <t>2.99±0.30</t>
  </si>
  <si>
    <t>VEDA_01746</t>
  </si>
  <si>
    <t>2.73±0.39</t>
  </si>
  <si>
    <t>K11972</t>
  </si>
  <si>
    <t xml:space="preserve"> Ubiquitin system </t>
  </si>
  <si>
    <t>[BR:ko04121]</t>
  </si>
  <si>
    <t>VEDA_01761</t>
  </si>
  <si>
    <t>7.38±0.45</t>
  </si>
  <si>
    <t>GH15, CBM20</t>
  </si>
  <si>
    <t>starch</t>
    <phoneticPr fontId="1" type="noConversion"/>
  </si>
  <si>
    <t>K01178</t>
  </si>
  <si>
    <t>VEDA_01894</t>
  </si>
  <si>
    <t>0.52±0.02</t>
  </si>
  <si>
    <t>K15040</t>
  </si>
  <si>
    <t>Environmental Information Processing// Human Diseases// Human Diseases</t>
  </si>
  <si>
    <t xml:space="preserve"> Signal Transduction// Neurodegenerative Diseases// Neurodegenerative Diseases</t>
  </si>
  <si>
    <t xml:space="preserve"> Calcium signaling pathway // Parkinson's disease // Huntington's disease </t>
  </si>
  <si>
    <t>[PATH:ko04020][PATH:ko05012][PATH:ko05016]</t>
  </si>
  <si>
    <t>VEDA_01895</t>
  </si>
  <si>
    <t>0.41±0.05</t>
  </si>
  <si>
    <t>K01953</t>
  </si>
  <si>
    <t xml:space="preserve"> Energy Metabolism// Amino Acid Metabolism// Enzyme Families</t>
  </si>
  <si>
    <t xml:space="preserve"> Nitrogen metabolism // Alanine, aspartate and glutamate metabolism // Peptidases </t>
  </si>
  <si>
    <t>[PATH:ko00910][PATH:ko00250][BR:ko01002]</t>
  </si>
  <si>
    <t>VEDA_01937</t>
  </si>
  <si>
    <t>0.58±0.06</t>
  </si>
  <si>
    <t>K00417</t>
  </si>
  <si>
    <t>Metabolism// Organismal Systems// Human Diseases// Human Diseases// Human Diseases</t>
  </si>
  <si>
    <t xml:space="preserve"> Energy Metabolism// Circulatory System// Neurodegenerative Diseases// Neurodegenerative Diseases// Neurodegenerative Diseases</t>
  </si>
  <si>
    <t xml:space="preserve"> Oxidative phosphorylation // Cardiac muscle contraction // Alzheimer's disease // Parkinson's disease // Huntington's disease </t>
  </si>
  <si>
    <t>[PATH:ko00190][PATH:ko04260][PATH:ko05010][PATH:ko05012][PATH:ko05016]</t>
  </si>
  <si>
    <t>VEDA_01940</t>
  </si>
  <si>
    <t>2.67±0.16</t>
  </si>
  <si>
    <t>VEDA_01966</t>
  </si>
  <si>
    <t>5.84±0.47</t>
  </si>
  <si>
    <t>K01714</t>
  </si>
  <si>
    <t xml:space="preserve"> Amino Acid Metabolism</t>
  </si>
  <si>
    <t xml:space="preserve"> Lysine biosynthesis </t>
  </si>
  <si>
    <t>[PATH:ko00300]</t>
  </si>
  <si>
    <t>VEDA_02215</t>
  </si>
  <si>
    <t>2.15±0.18</t>
  </si>
  <si>
    <t>VEDA_02246</t>
  </si>
  <si>
    <t>3.45±0.23</t>
  </si>
  <si>
    <t>K06238</t>
  </si>
  <si>
    <t>Environmental Information Processing// Environmental Information Processing// Cellular Processes// Organismal Systems</t>
  </si>
  <si>
    <t xml:space="preserve"> Signaling Molecules and Interaction// Signaling Molecules and Interaction// Cell Communication// Digestive System</t>
  </si>
  <si>
    <t xml:space="preserve"> ECM-receptor interaction // CAM ligands // Focal adhesion // Protein digestion and absorption </t>
  </si>
  <si>
    <t>[PATH:ko04512][BR:ko04516][PATH:ko04510][PATH:ko04974]</t>
  </si>
  <si>
    <t>VEDA_02302</t>
  </si>
  <si>
    <t>2.18±0.12</t>
  </si>
  <si>
    <t>VEDA_02309</t>
  </si>
  <si>
    <t>0.51±0.04</t>
  </si>
  <si>
    <t>PHI:226, Loss of pathogenicity, Colletotrichum lagenarium</t>
  </si>
  <si>
    <t>K08956</t>
  </si>
  <si>
    <t xml:space="preserve"> Peptidases // Chaperones and folding catalysts </t>
  </si>
  <si>
    <t>[BR:ko01002][BR:ko03110]</t>
  </si>
  <si>
    <t>VEDA_02364</t>
  </si>
  <si>
    <t>1.71±0.11</t>
  </si>
  <si>
    <t>K03952</t>
  </si>
  <si>
    <t>Metabolism// Human Diseases// Human Diseases// Human Diseases</t>
  </si>
  <si>
    <t xml:space="preserve"> Energy Metabolism// Neurodegenerative Diseases// Neurodegenerative Diseases// Neurodegenerative Diseases</t>
  </si>
  <si>
    <t xml:space="preserve"> Oxidative phosphorylation // Alzheimer's disease // Parkinson's disease // Huntington's disease </t>
  </si>
  <si>
    <t>[PATH:ko00190][PATH:ko05010][PATH:ko05012][PATH:ko05016]</t>
  </si>
  <si>
    <t>VEDA_02366</t>
  </si>
  <si>
    <t>3.12±0.13</t>
  </si>
  <si>
    <t>PHI:184, Reduced virulence, Candida albicans</t>
  </si>
  <si>
    <t>K15071</t>
  </si>
  <si>
    <t>VEDA_02386</t>
  </si>
  <si>
    <t>0.40±0.20</t>
  </si>
  <si>
    <t>K06888</t>
  </si>
  <si>
    <t xml:space="preserve"> Poorly Characterized</t>
  </si>
  <si>
    <t xml:space="preserve"> General function prediction only</t>
  </si>
  <si>
    <t>VEDA_02399</t>
  </si>
  <si>
    <t>1.71±0.06</t>
  </si>
  <si>
    <t>PHI:447, Reduced virulence, Aspergillus fumigatus</t>
  </si>
  <si>
    <t>K01647</t>
  </si>
  <si>
    <t xml:space="preserve"> Citrate cycle (TCA cycle) // Glyoxylate and dicarboxylate metabolism </t>
  </si>
  <si>
    <t>[PATH:ko00020][PATH:ko00630]</t>
  </si>
  <si>
    <t>VEDA_02441</t>
  </si>
  <si>
    <t>2.01±0.13</t>
  </si>
  <si>
    <t>GH55</t>
  </si>
  <si>
    <t>β-1,3 glucan (F)</t>
    <phoneticPr fontId="1" type="noConversion"/>
  </si>
  <si>
    <t>K01210</t>
  </si>
  <si>
    <t>VEDA_02444</t>
  </si>
  <si>
    <t>2.73±0.32</t>
  </si>
  <si>
    <t>K01175</t>
  </si>
  <si>
    <t>VEDA_02455</t>
  </si>
  <si>
    <t>2.32±0.09</t>
  </si>
  <si>
    <t>AA7</t>
  </si>
  <si>
    <t>NA</t>
    <phoneticPr fontId="1" type="noConversion"/>
  </si>
  <si>
    <t>VEDA_02456</t>
  </si>
  <si>
    <t>1.75±0.10</t>
  </si>
  <si>
    <t>VEDA_02460</t>
  </si>
  <si>
    <t>4.55±0.16</t>
  </si>
  <si>
    <t>PHI:716, Unaffected pathogenicity, Fusarium graminearum</t>
  </si>
  <si>
    <t>K03380</t>
  </si>
  <si>
    <t xml:space="preserve"> Xenobiotics Biodegradation and Metabolism// Xenobiotics Biodegradation and Metabolism// Xenobiotics Biodegradation and Metabolism</t>
  </si>
  <si>
    <t xml:space="preserve"> Aminobenzoate degradation // Chlorocyclohexane and chlorobenzene degradation // Toluene degradation </t>
  </si>
  <si>
    <t>[PATH:ko00627][PATH:ko00361][PATH:ko00623]</t>
  </si>
  <si>
    <t>VEDA_02470</t>
  </si>
  <si>
    <t>4.83±0.55</t>
  </si>
  <si>
    <t>VEDA_02503</t>
  </si>
  <si>
    <t>6.26±0.96</t>
  </si>
  <si>
    <t>VEDA_02509</t>
  </si>
  <si>
    <t>8.08±0.53</t>
  </si>
  <si>
    <t>PHI:222, Reduced virulence, Colletotrichum gloeosporioides</t>
  </si>
  <si>
    <t>VEDA_02526</t>
  </si>
  <si>
    <t>2.40±0.05</t>
  </si>
  <si>
    <t>CBM1, PL1</t>
  </si>
  <si>
    <t>VEDA_02588</t>
  </si>
  <si>
    <t>2.36±0.32</t>
  </si>
  <si>
    <t>GH17</t>
  </si>
  <si>
    <t>β-1,3-1,4-glucan</t>
    <phoneticPr fontId="1" type="noConversion"/>
  </si>
  <si>
    <t>VEDA_02612</t>
  </si>
  <si>
    <t>6.87±0.93</t>
  </si>
  <si>
    <t>PL3</t>
  </si>
  <si>
    <t>PHI:179, Reduced virulence, Nectria haematococca (related</t>
  </si>
  <si>
    <t>VEDA_02653</t>
  </si>
  <si>
    <t>12.29±1.59</t>
  </si>
  <si>
    <t>PL9</t>
  </si>
  <si>
    <t>K06036</t>
  </si>
  <si>
    <t>VEDA_02654</t>
  </si>
  <si>
    <t>4.88±0.42</t>
  </si>
  <si>
    <t>CE2</t>
  </si>
  <si>
    <t>VEDA_02713</t>
  </si>
  <si>
    <t>1.52±0.16</t>
  </si>
  <si>
    <t>K01027</t>
  </si>
  <si>
    <t xml:space="preserve"> Carbohydrate Metabolism// Lipid Metabolism// Amino Acid Metabolism</t>
  </si>
  <si>
    <t xml:space="preserve"> Butanoate metabolism // Synthesis and degradation of ketone bodies // Valine, leucine and isoleucine degradation </t>
  </si>
  <si>
    <t>[PATH:ko00650][PATH:ko00072][PATH:ko00280]</t>
  </si>
  <si>
    <t>VEDA_02783</t>
  </si>
  <si>
    <t>1.59±0.09</t>
  </si>
  <si>
    <t>GH12</t>
  </si>
  <si>
    <t>VEDA_02801</t>
  </si>
  <si>
    <t>2.54±0.22</t>
  </si>
  <si>
    <t>CE10</t>
  </si>
  <si>
    <t>PHI:541, Unaffected pathogenicity, Botrytis cinerea</t>
  </si>
  <si>
    <t>K03927</t>
  </si>
  <si>
    <t xml:space="preserve"> Xenobiotics Biodegradation and Metabolism</t>
  </si>
  <si>
    <t xml:space="preserve"> Drug metabolism - other enzymes </t>
  </si>
  <si>
    <t>[PATH:ko00983]</t>
  </si>
  <si>
    <t>VEDA_02811</t>
  </si>
  <si>
    <t>1.53±0.11</t>
  </si>
  <si>
    <t>GH72</t>
  </si>
  <si>
    <t>PHI:434, Reduced virulence, Aspergillus fumigatus</t>
  </si>
  <si>
    <t>VEDA_02839</t>
  </si>
  <si>
    <t>7.25±0.82</t>
  </si>
  <si>
    <t>GH27</t>
  </si>
  <si>
    <t>galactomannan</t>
    <phoneticPr fontId="1" type="noConversion"/>
  </si>
  <si>
    <t>K07407</t>
  </si>
  <si>
    <t xml:space="preserve"> Carbohydrate Metabolism// Lipid Metabolism// Lipid Metabolism// Glycan Biosynthesis and Metabolism</t>
  </si>
  <si>
    <t xml:space="preserve"> Galactose metabolism // Glycerolipid metabolism // Sphingolipid metabolism // Glycosphingolipid biosynthesis - globo series </t>
  </si>
  <si>
    <t>[PATH:ko00052][PATH:ko00561][PATH:ko00600][PATH:ko00603]</t>
  </si>
  <si>
    <t>VEDA_02868</t>
  </si>
  <si>
    <t>2.52±0.46</t>
  </si>
  <si>
    <t>K01264</t>
  </si>
  <si>
    <t>VEDA_02904</t>
  </si>
  <si>
    <t>1.70±0.11</t>
  </si>
  <si>
    <t>VEDA_03011</t>
  </si>
  <si>
    <t>5.45±0.27</t>
  </si>
  <si>
    <t>PHI:741, Unaffected pathogenicity, Botrytis elliptica</t>
  </si>
  <si>
    <t>VEDA_03026</t>
  </si>
  <si>
    <t>1.85±0.13</t>
  </si>
  <si>
    <t>K00128</t>
  </si>
  <si>
    <t>Metabolism// Metabolism// Metabolism// Metabolism// Metabolism// Metabolism// Metabolism// Metabolism// Metabolism// Metabolism// Metabolism// Metabolism// Metabolism// Metabolism// Metabolism</t>
  </si>
  <si>
    <t xml:space="preserve"> Carbohydrate Metabolism// Carbohydrate Metabolism// Carbohydrate Metabolism// Carbohydrate Metabolism// Carbohydrate Metabolism// Lipid Metabolism// Lipid Metabolism// Amino Acid Metabolism// Amino Acid Metabolism// Amino Acid Metabolism// Amino Acid Metabolism// Amino Acid Metabolism// Metabolism of Other Amino Acids// Metabolism of Terpenoids and Polyketides// Xenobiotics Biodegradation and Metabolism</t>
  </si>
  <si>
    <t xml:space="preserve"> Glycolysis / Gluconeogenesis // Pentose and glucuronate interconversions // Ascorbate and aldarate metabolism // Pyruvate metabolism // Propanoate metabolism // Fatty acid metabolism // Glycerolipid metabolism // Valine, leucine and isoleucine degradation // Lysine degradation // Arginine and proline metabolism // Histidine metabolism // Tryptophan metabolism // beta-Alanine metabolism // Limonene and pinene degradation // Chloroalkane and chloroalkene degradation </t>
  </si>
  <si>
    <t>[PATH:ko00010][PATH:ko00040][PATH:ko00053][PATH:ko00620][PATH:ko00640][PATH:ko00071][PATH:ko00561][PATH:ko00280][PATH:ko00310][PATH:ko00330][PATH:ko00340][PATH:ko00380][PATH:ko00410][PATH:ko00903][PATH:ko00625]</t>
  </si>
  <si>
    <t>VEDA_03074</t>
  </si>
  <si>
    <t>1.96±0.08</t>
  </si>
  <si>
    <t>K12472</t>
  </si>
  <si>
    <t>Cellular Processes</t>
  </si>
  <si>
    <t xml:space="preserve"> Transport and Catabolism</t>
  </si>
  <si>
    <t xml:space="preserve"> Endocytosis </t>
  </si>
  <si>
    <t>[PATH:ko04144]</t>
  </si>
  <si>
    <t>VEDA_03111</t>
  </si>
  <si>
    <t>9.08±0.62</t>
  </si>
  <si>
    <t>GH43, GH43</t>
  </si>
  <si>
    <t>K12308</t>
  </si>
  <si>
    <t xml:space="preserve"> Galactose metabolism </t>
  </si>
  <si>
    <t>[PATH:ko00052]</t>
  </si>
  <si>
    <t>VEDA_03118</t>
  </si>
  <si>
    <t>2.40±0.13</t>
  </si>
  <si>
    <t>VEDA_03163</t>
  </si>
  <si>
    <t>7.56±2.12</t>
  </si>
  <si>
    <t>CE12</t>
  </si>
  <si>
    <t>K01066</t>
  </si>
  <si>
    <t xml:space="preserve"> Biosynthesis of Other Secondary Metabolites// Xenobiotics Biodegradation and Metabolism// Xenobiotics Biodegradation and Metabolism</t>
  </si>
  <si>
    <t xml:space="preserve"> Tropane, piperidine and pyridine alkaloid biosynthesis // Aminobenzoate degradation // Bisphenol degradation </t>
  </si>
  <si>
    <t>[PATH:ko00960][PATH:ko00627][PATH:ko00363]</t>
  </si>
  <si>
    <t>VEDA_03168</t>
  </si>
  <si>
    <t>8.50±0.77</t>
  </si>
  <si>
    <t>CBM1, GH5</t>
  </si>
  <si>
    <t>PHI:547, Unaffected pathogenicity, Botrytis cinerea</t>
  </si>
  <si>
    <t>VEDA_03229</t>
  </si>
  <si>
    <t>2.43±0.22</t>
  </si>
  <si>
    <t>VEDA_03250</t>
  </si>
  <si>
    <t>9.11±1.27</t>
  </si>
  <si>
    <t>PHI:181, Unaffected pathogenicity, Fusarium oxysporum</t>
  </si>
  <si>
    <t>VEDA_03251</t>
  </si>
  <si>
    <t>5.46±0.80</t>
  </si>
  <si>
    <t>CE8</t>
  </si>
  <si>
    <t>K01051</t>
  </si>
  <si>
    <t>VEDA_03423</t>
  </si>
  <si>
    <t>5.28±0.52</t>
  </si>
  <si>
    <t>K11244</t>
  </si>
  <si>
    <t>Environmental Information Processing</t>
  </si>
  <si>
    <t xml:space="preserve"> Signal Transduction</t>
  </si>
  <si>
    <t xml:space="preserve"> MAPK signaling pathway - yeast </t>
  </si>
  <si>
    <t>[PATH:ko04011]</t>
  </si>
  <si>
    <t>VEDA_03436</t>
  </si>
  <si>
    <t>3.95±0.17</t>
  </si>
  <si>
    <t>PHI:769, Unaffected pathogenicity, Claviceps purpurea</t>
  </si>
  <si>
    <t>K04565</t>
  </si>
  <si>
    <t>Cellular Processes// Human Diseases// Human Diseases// Human Diseases</t>
  </si>
  <si>
    <t xml:space="preserve"> Transport and Catabolism// Neurodegenerative Diseases// Neurodegenerative Diseases// Neurodegenerative Diseases</t>
  </si>
  <si>
    <t xml:space="preserve"> Peroxisome // Amyotrophic lateral sclerosis (ALS) // Huntington's disease // Prion diseases </t>
  </si>
  <si>
    <t>[PATH:ko04146][PATH:ko05014][PATH:ko05016][PATH:ko05020]</t>
  </si>
  <si>
    <t>VEDA_03456</t>
  </si>
  <si>
    <t>0.41±0.18</t>
  </si>
  <si>
    <t>PHI:339, Reduced virulence, Colletotrichum lindemuthianum</t>
  </si>
  <si>
    <t>K07941</t>
  </si>
  <si>
    <t>Environmental Information Processing// Cellular Processes// Organismal Systems</t>
  </si>
  <si>
    <t xml:space="preserve"> Signaling Molecules and Interaction// Transport and Catabolism// Immune System</t>
  </si>
  <si>
    <t xml:space="preserve"> GTP-binding proteins // Endocytosis // Fc gamma R-mediated phagocytosis </t>
  </si>
  <si>
    <t>[BR:ko04031][PATH:ko04144][PATH:ko04666]</t>
  </si>
  <si>
    <t>VEDA_03482</t>
  </si>
  <si>
    <t>2.15±0.11</t>
  </si>
  <si>
    <t>VEDA_03630</t>
  </si>
  <si>
    <t>6.38±0.23</t>
  </si>
  <si>
    <t>GH11</t>
  </si>
  <si>
    <t>PHI:567, Unaffected pathogenicity, Magnaporthe grisea</t>
  </si>
  <si>
    <t>K01181</t>
  </si>
  <si>
    <t xml:space="preserve"> Carbohydrate metabolism</t>
  </si>
  <si>
    <t>VEDA_03687</t>
  </si>
  <si>
    <t>6.64±0.86</t>
  </si>
  <si>
    <t>VEDA_03690</t>
  </si>
  <si>
    <t>8.45±1.20</t>
  </si>
  <si>
    <t>VEDA_03732</t>
  </si>
  <si>
    <t>9.97±0.84</t>
  </si>
  <si>
    <t>AA8</t>
  </si>
  <si>
    <t>VEDA_03745</t>
  </si>
  <si>
    <t>K14640</t>
  </si>
  <si>
    <t>VEDA_03748</t>
  </si>
  <si>
    <t>2.41±0.20</t>
  </si>
  <si>
    <t>VEDA_03771</t>
  </si>
  <si>
    <t>0.65±0.04</t>
  </si>
  <si>
    <t>K09490</t>
  </si>
  <si>
    <t>Genetic Information Processing// Genetic Information Processing// Genetic Information Processing// Human Diseases</t>
  </si>
  <si>
    <t xml:space="preserve"> Folding, Sorting and Degradation// Folding, Sorting and Degradation// Folding, Sorting and Degradation// Neurodegenerative Diseases</t>
  </si>
  <si>
    <t xml:space="preserve"> Chaperones and folding catalysts // Protein export // Protein processing in endoplasmic reticulum // Prion diseases </t>
  </si>
  <si>
    <t>[BR:ko03110][PATH:ko03060][PATH:ko04141][PATH:ko05020]</t>
  </si>
  <si>
    <t>VEDA_03777</t>
  </si>
  <si>
    <t>3.91±0.56</t>
  </si>
  <si>
    <t>GH43</t>
  </si>
  <si>
    <t>VEDA_03783</t>
  </si>
  <si>
    <t>0.59±0.04</t>
  </si>
  <si>
    <t>VEDA_03802</t>
  </si>
  <si>
    <t>4.89±0.12</t>
  </si>
  <si>
    <t>VEDA_03832</t>
  </si>
  <si>
    <t>4.04±0.39</t>
  </si>
  <si>
    <t>K00681</t>
  </si>
  <si>
    <t>Metabolism// Metabolism// Metabolism// Metabolism// Metabolism// Environmental Information Processing</t>
  </si>
  <si>
    <t xml:space="preserve"> Lipid Metabolism// Metabolism of Other Amino Acids// Metabolism of Other Amino Acids// Metabolism of Other Amino Acids// Enzyme Families// Signaling Molecules and Interaction</t>
  </si>
  <si>
    <t xml:space="preserve"> Arachidonic acid metabolism // Taurine and hypotaurine metabolism // Cyanoamino acid metabolism // Glutathione metabolism // Peptidases // Cellular antigens </t>
  </si>
  <si>
    <t>[PATH:ko00590][PATH:ko00430][PATH:ko00460][PATH:ko00480][BR:ko01002][BR:ko04090]</t>
  </si>
  <si>
    <t>VEDA_03868</t>
  </si>
  <si>
    <t>1.54±0.05</t>
  </si>
  <si>
    <t>K00814</t>
  </si>
  <si>
    <t xml:space="preserve"> Carbon fixation in photosynthetic organisms // Alanine, aspartate and glutamate metabolism // Amino acid related enzymes </t>
  </si>
  <si>
    <t>[PATH:ko00710][PATH:ko00250][BR:ko01007]</t>
  </si>
  <si>
    <t>VEDA_03875</t>
  </si>
  <si>
    <t>3.42±0.26</t>
  </si>
  <si>
    <t>K01046</t>
  </si>
  <si>
    <t xml:space="preserve"> Lipid Metabolism</t>
  </si>
  <si>
    <t xml:space="preserve"> Glycerolipid metabolism </t>
  </si>
  <si>
    <t>[PATH:ko00561]</t>
  </si>
  <si>
    <t>VEDA_03908</t>
  </si>
  <si>
    <t>8.69±0.81</t>
  </si>
  <si>
    <t xml:space="preserve"> Starch and sucrose metabolism // Cyanoamino acid metabolism // Phenylpropanoid biosynthesis </t>
  </si>
  <si>
    <t>VEDA_03939</t>
  </si>
  <si>
    <t>4.00±0.24</t>
  </si>
  <si>
    <t>GH81</t>
  </si>
  <si>
    <t>K01180</t>
  </si>
  <si>
    <t>VEDA_03951</t>
  </si>
  <si>
    <t>0.55±0.10</t>
  </si>
  <si>
    <t>K00416</t>
  </si>
  <si>
    <t>VEDA_03958</t>
  </si>
  <si>
    <t>10.40±1.07</t>
  </si>
  <si>
    <t>K01441</t>
  </si>
  <si>
    <t xml:space="preserve"> Sphingolipid metabolism </t>
  </si>
  <si>
    <t>[PATH:ko00600]</t>
  </si>
  <si>
    <t>VEDA_04046</t>
  </si>
  <si>
    <t>2.83±0.12</t>
  </si>
  <si>
    <t>β-1,3-1,4-glucan</t>
    <phoneticPr fontId="1" type="noConversion"/>
  </si>
  <si>
    <t>VEDA_04096</t>
  </si>
  <si>
    <t>2.94±0.36</t>
  </si>
  <si>
    <t>K03841</t>
  </si>
  <si>
    <t>Metabolism// Metabolism// Metabolism// Metabolism// Metabolism// Organismal Systems</t>
  </si>
  <si>
    <t xml:space="preserve"> Carbohydrate Metabolism// Carbohydrate Metabolism// Carbohydrate Metabolism// Energy Metabolism// Energy Metabolism// Endocrine System</t>
  </si>
  <si>
    <t xml:space="preserve"> Glycolysis / Gluconeogenesis // Pentose phosphate pathway // Fructose and mannose metabolism // Carbon fixation in photosynthetic organisms // Methane metabolism // Insulin signaling pathway </t>
  </si>
  <si>
    <t>[PATH:ko00010][PATH:ko00030][PATH:ko00051][PATH:ko00710][PATH:ko00680][PATH:ko04910]</t>
  </si>
  <si>
    <t>VEDA_04186</t>
  </si>
  <si>
    <t>1.51±0.13</t>
  </si>
  <si>
    <t>K01783</t>
  </si>
  <si>
    <t xml:space="preserve"> Carbohydrate Metabolism// Carbohydrate Metabolism// Energy Metabolism</t>
  </si>
  <si>
    <t xml:space="preserve"> Pentose phosphate pathway // Pentose and glucuronate interconversions // Carbon fixation in photosynthetic organisms </t>
  </si>
  <si>
    <t>[PATH:ko00030][PATH:ko00040][PATH:ko00710]</t>
  </si>
  <si>
    <t>VEDA_04228</t>
  </si>
  <si>
    <t>1.60±0.09</t>
  </si>
  <si>
    <t>AA5</t>
  </si>
  <si>
    <t>K00799</t>
  </si>
  <si>
    <t xml:space="preserve"> Metabolism of Other Amino Acids// Xenobiotics Biodegradation and Metabolism// Xenobiotics Biodegradation and Metabolism</t>
  </si>
  <si>
    <t xml:space="preserve"> Glutathione metabolism // Metabolism of xenobiotics by cytochrome P450 // Drug metabolism - cytochrome P450 </t>
  </si>
  <si>
    <t>[PATH:ko00480][PATH:ko00980][PATH:ko00982]</t>
  </si>
  <si>
    <t>VEDA_04232</t>
  </si>
  <si>
    <t>4.47±0.32</t>
  </si>
  <si>
    <t>PHI:383, Loss of pathogenicity, Candida albicans</t>
  </si>
  <si>
    <t>K00518</t>
  </si>
  <si>
    <t xml:space="preserve"> Cellular Processes and Signaling</t>
  </si>
  <si>
    <t xml:space="preserve"> Inorganic ion transport and metabolism</t>
  </si>
  <si>
    <t>VEDA_04298</t>
  </si>
  <si>
    <t>5.59±0.62</t>
  </si>
  <si>
    <t>VEDA_04303</t>
  </si>
  <si>
    <t>8.31±0.56</t>
  </si>
  <si>
    <t>VEDA_04309</t>
  </si>
  <si>
    <t>0.64±0.02</t>
  </si>
  <si>
    <t>K08054</t>
  </si>
  <si>
    <t>Genetic Information Processing// Genetic Information Processing// Environmental Information Processing// Cellular Processes// Organismal Systems</t>
  </si>
  <si>
    <t xml:space="preserve"> Folding, Sorting and Degradation// Folding, Sorting and Degradation// Signaling Molecules and Interaction// Transport and Catabolism// Immune System</t>
  </si>
  <si>
    <t xml:space="preserve"> Chaperones and folding catalysts // Protein processing in endoplasmic reticulum // Glycan bindng proteins // Phagosome // Antigen processing and presentation </t>
  </si>
  <si>
    <t>[BR:ko03110][PATH:ko04141][BR:ko04091][PATH:ko04145][PATH:ko04612]</t>
  </si>
  <si>
    <t>VEDA_04379</t>
  </si>
  <si>
    <t>2.21±0.18</t>
  </si>
  <si>
    <t>VEDA_04409</t>
  </si>
  <si>
    <t>2.45±0.08</t>
  </si>
  <si>
    <t>K01269</t>
  </si>
  <si>
    <t xml:space="preserve"> Amino acid metabolism</t>
  </si>
  <si>
    <t>VEDA_04465</t>
  </si>
  <si>
    <t>2.09±0.12</t>
  </si>
  <si>
    <t>K01489</t>
  </si>
  <si>
    <t xml:space="preserve"> Nucleotide Metabolism// Xenobiotics Biodegradation and Metabolism</t>
  </si>
  <si>
    <t xml:space="preserve"> Pyrimidine metabolism // Drug metabolism - other enzymes </t>
  </si>
  <si>
    <t>[PATH:ko00240][PATH:ko00983]</t>
  </si>
  <si>
    <t>VEDA_04479</t>
  </si>
  <si>
    <t>2.33±0.18</t>
  </si>
  <si>
    <t>VEDA_04512</t>
  </si>
  <si>
    <t>3.57±0.15</t>
  </si>
  <si>
    <t>VEDA_04586</t>
  </si>
  <si>
    <t>2.22±0.04</t>
  </si>
  <si>
    <t>GH18</t>
  </si>
  <si>
    <t>Chitin (F)</t>
    <phoneticPr fontId="1" type="noConversion"/>
  </si>
  <si>
    <t>PHI:144, Reduced virulence, Trichoderma virens</t>
  </si>
  <si>
    <t>K01183</t>
  </si>
  <si>
    <t xml:space="preserve"> Amino sugar and nucleotide sugar metabolism </t>
  </si>
  <si>
    <t>[PATH:ko00520]</t>
  </si>
  <si>
    <t>VEDA_04602</t>
  </si>
  <si>
    <t>1.80±0.10</t>
  </si>
  <si>
    <t>VEDA_04609</t>
  </si>
  <si>
    <t>4.85±0.14</t>
  </si>
  <si>
    <t>PHI:350, Reduced virulence, Magnaporthe grisea</t>
  </si>
  <si>
    <t>VEDA_04614</t>
  </si>
  <si>
    <t>2.82±0.23</t>
  </si>
  <si>
    <t>CBM63</t>
  </si>
  <si>
    <t>VEDA_04719</t>
  </si>
  <si>
    <t>5.10±0.99</t>
  </si>
  <si>
    <t>β-1,3 glucan (F)</t>
    <phoneticPr fontId="1" type="noConversion"/>
  </si>
  <si>
    <t>VEDA_04771</t>
  </si>
  <si>
    <t>7.74±0.88</t>
  </si>
  <si>
    <t>VEDA_04924</t>
  </si>
  <si>
    <t>1.62±0.13</t>
  </si>
  <si>
    <t>K00505</t>
  </si>
  <si>
    <t>Metabolism// Metabolism// Metabolism// Metabolism// Organismal Systems</t>
  </si>
  <si>
    <t xml:space="preserve"> Amino Acid Metabolism// Metabolism of Cofactors and Vitamins// Biosynthesis of Other Secondary Metabolites// Biosynthesis of Other Secondary Metabolites// Endocrine System</t>
  </si>
  <si>
    <t xml:space="preserve"> Tyrosine metabolism // Riboflavin metabolism // Isoquinoline alkaloid biosynthesis // Betalain biosynthesis // Melanogenesis </t>
  </si>
  <si>
    <t>[PATH:ko00350][PATH:ko00740][PATH:ko00950][PATH:ko00965][PATH:ko04916]</t>
  </si>
  <si>
    <t>VEDA_04928</t>
  </si>
  <si>
    <t>2.17±0.08</t>
  </si>
  <si>
    <t>CE4</t>
  </si>
  <si>
    <t>Chitosan (F)</t>
    <phoneticPr fontId="1" type="noConversion"/>
  </si>
  <si>
    <t>K01452</t>
  </si>
  <si>
    <t>VEDA_04950</t>
  </si>
  <si>
    <t>2.41±0.18</t>
  </si>
  <si>
    <t>β-1,3 glucan (F)</t>
    <phoneticPr fontId="1" type="noConversion"/>
  </si>
  <si>
    <t>VEDA_04966</t>
  </si>
  <si>
    <t>8.54±0.66</t>
  </si>
  <si>
    <t>GH5</t>
  </si>
  <si>
    <t>VEDA_04969</t>
  </si>
  <si>
    <t>17.07±2.02</t>
  </si>
  <si>
    <t>CE1</t>
  </si>
  <si>
    <t>VEDA_04992</t>
  </si>
  <si>
    <t>4.98±0.62</t>
  </si>
  <si>
    <t>K13953</t>
  </si>
  <si>
    <t>Metabolism// Metabolism// Metabolism// Metabolism// Metabolism// Metabolism// Metabolism// Metabolism</t>
  </si>
  <si>
    <t xml:space="preserve"> Carbohydrate Metabolism// Lipid Metabolism// Amino Acid Metabolism// Metabolism of Cofactors and Vitamins// Xenobiotics Biodegradation and Metabolism// Xenobiotics Biodegradation and Metabolism// Xenobiotics Biodegradation and Metabolism// Xenobiotics Biodegradation and Metabolism</t>
  </si>
  <si>
    <t xml:space="preserve"> Glycolysis / Gluconeogenesis // Fatty acid metabolism // Tyrosine metabolism // Retinol metabolism // Chloroalkane and chloroalkene degradation // Naphthalene degradation // Metabolism of xenobiotics by cytochrome P450 // Drug metabolism - cytochrome P450 </t>
  </si>
  <si>
    <t>[PATH:ko00010][PATH:ko00071][PATH:ko00350][PATH:ko00830][PATH:ko00625][PATH:ko00626][PATH:ko00980][PATH:ko00982]</t>
  </si>
  <si>
    <t>VEDA_05018</t>
  </si>
  <si>
    <t>0.59±0.06</t>
  </si>
  <si>
    <t>K05863</t>
  </si>
  <si>
    <t>VEDA_05049</t>
  </si>
  <si>
    <t>9.05±2.04</t>
  </si>
  <si>
    <t>VEDA_05193</t>
  </si>
  <si>
    <t>5.15±1.01</t>
  </si>
  <si>
    <t>VEDA_05200</t>
  </si>
  <si>
    <t>1.74±0.12</t>
  </si>
  <si>
    <t>PHI:546, Reduced virulence, Botrytis cinerea</t>
  </si>
  <si>
    <t>VEDA_05211</t>
  </si>
  <si>
    <t>3.16±0.14</t>
  </si>
  <si>
    <t>VEDA_05351</t>
  </si>
  <si>
    <t>3.99±0.30</t>
  </si>
  <si>
    <t>K01785</t>
  </si>
  <si>
    <t xml:space="preserve"> Glycolysis / Gluconeogenesis </t>
  </si>
  <si>
    <t>[PATH:ko00010]</t>
  </si>
  <si>
    <t>VEDA_05361</t>
  </si>
  <si>
    <t>1.55±0.15</t>
  </si>
  <si>
    <t>K02726</t>
  </si>
  <si>
    <t>Metabolism// Genetic Information Processing// Genetic Information Processing</t>
  </si>
  <si>
    <t xml:space="preserve"> Enzyme Families// Folding, Sorting and Degradation// Folding, Sorting and Degradation</t>
  </si>
  <si>
    <t xml:space="preserve"> Peptidases // Proteasome // Proteasome </t>
  </si>
  <si>
    <t>[BR:ko01002][PATH:ko03050][BR:ko03051]</t>
  </si>
  <si>
    <t>VEDA_05409</t>
  </si>
  <si>
    <t>6.85±0.58</t>
  </si>
  <si>
    <t>PHI:740, Unaffected pathogenicity, Botrytis elliptica</t>
  </si>
  <si>
    <t>VEDA_05527</t>
  </si>
  <si>
    <t>6.06±2.12</t>
  </si>
  <si>
    <t>VEDA_05547</t>
  </si>
  <si>
    <t>10.88±2.66</t>
  </si>
  <si>
    <t>CBM20</t>
  </si>
  <si>
    <t>Starch</t>
    <phoneticPr fontId="1" type="noConversion"/>
  </si>
  <si>
    <t>VEDA_05560</t>
  </si>
  <si>
    <t>0.22±0.09</t>
  </si>
  <si>
    <t>K03950</t>
  </si>
  <si>
    <t>VEDA_05572</t>
  </si>
  <si>
    <t>7.29±0.14</t>
  </si>
  <si>
    <t>PHI:323, Reduced virulence, Verticillium fungicola</t>
  </si>
  <si>
    <t>VEDA_05701</t>
  </si>
  <si>
    <t>9.33±0.91</t>
  </si>
  <si>
    <t>PHI:1028, Reduced virulence, Botrytis cinerea</t>
  </si>
  <si>
    <t>VEDA_05702</t>
  </si>
  <si>
    <t>7.42±0.76</t>
  </si>
  <si>
    <t>VEDA_05753</t>
  </si>
  <si>
    <t>1.99±0.03</t>
  </si>
  <si>
    <t>K01674</t>
  </si>
  <si>
    <t>VEDA_05769</t>
  </si>
  <si>
    <t>1.81±0.12</t>
  </si>
  <si>
    <t>GH12, CBM1</t>
  </si>
  <si>
    <t>VEDA_05861</t>
  </si>
  <si>
    <t>6.79±0.64</t>
  </si>
  <si>
    <t>VEDA_05870</t>
  </si>
  <si>
    <t>1.74±0.08</t>
  </si>
  <si>
    <t>VEDA_05881</t>
  </si>
  <si>
    <t>11.68±0.54</t>
  </si>
  <si>
    <t>GH5, CBM1</t>
  </si>
  <si>
    <t>VEDA_05899</t>
  </si>
  <si>
    <t>13.09±0.93</t>
  </si>
  <si>
    <t>PHI:180, Reduced virulence, Nectria haematococca (related</t>
  </si>
  <si>
    <t>VEDA_05900</t>
  </si>
  <si>
    <t>2.83±0.21</t>
  </si>
  <si>
    <t>AA3</t>
  </si>
  <si>
    <t>PHI:922, Unaffected pathogenicity, Ustilago maydis</t>
  </si>
  <si>
    <t>K00108</t>
  </si>
  <si>
    <t xml:space="preserve"> Glycine, serine and threonine metabolism </t>
  </si>
  <si>
    <t>[PATH:ko00260]</t>
  </si>
  <si>
    <t>VEDA_05925</t>
  </si>
  <si>
    <t>1.74±0.18</t>
  </si>
  <si>
    <t>K01732</t>
  </si>
  <si>
    <t>VEDA_05926</t>
  </si>
  <si>
    <t>2.49±0.14</t>
  </si>
  <si>
    <t>VEDA_05952</t>
  </si>
  <si>
    <t>0.66±0.04</t>
  </si>
  <si>
    <t>K02051</t>
  </si>
  <si>
    <t>Environmental Information Processing// Environmental Information Processing</t>
  </si>
  <si>
    <t xml:space="preserve"> Membrane Transport// Membrane Transport</t>
  </si>
  <si>
    <t xml:space="preserve"> Transporters // ABC transporters </t>
  </si>
  <si>
    <t>[BR:ko02000][PATH:ko02010]</t>
  </si>
  <si>
    <t>VEDA_05953</t>
  </si>
  <si>
    <t>14.09±1.29</t>
  </si>
  <si>
    <t>CBM1, GH6</t>
  </si>
  <si>
    <t>VEDA_05969</t>
  </si>
  <si>
    <t>2.61±0.17</t>
  </si>
  <si>
    <t>GH72, CBM43</t>
  </si>
  <si>
    <t>PHI:522, Reduced virulence, Fusarium oxysporum</t>
  </si>
  <si>
    <t>VEDA_05978</t>
  </si>
  <si>
    <t>5.10±0.71</t>
  </si>
  <si>
    <t>VEDA_05997</t>
  </si>
  <si>
    <t>0.52±0.04</t>
  </si>
  <si>
    <t>K10256</t>
  </si>
  <si>
    <t xml:space="preserve"> Lipid Metabolism// Lipid Metabolism</t>
  </si>
  <si>
    <t xml:space="preserve"> Biosynthesis of unsaturated fatty acids // Lipid biosynthesis proteins </t>
  </si>
  <si>
    <t>[PATH:ko01040][BR:ko01004]</t>
  </si>
  <si>
    <t>VEDA_05998</t>
  </si>
  <si>
    <t>8.90±0.63</t>
  </si>
  <si>
    <t>GH64</t>
  </si>
  <si>
    <t>VEDA_06054</t>
  </si>
  <si>
    <t>6.71±0.58</t>
  </si>
  <si>
    <t>AA9, CBM1</t>
  </si>
  <si>
    <t>VEDA_06059</t>
  </si>
  <si>
    <t>0.55±0.07</t>
  </si>
  <si>
    <t>VEDA_06060</t>
  </si>
  <si>
    <t>8.46±1.57</t>
  </si>
  <si>
    <t>GH105</t>
  </si>
  <si>
    <t>VEDA_06126</t>
  </si>
  <si>
    <t>0.51±0.12</t>
  </si>
  <si>
    <t>K05993</t>
  </si>
  <si>
    <t xml:space="preserve"> Metabolism of Terpenoids and Polyketides</t>
  </si>
  <si>
    <t xml:space="preserve"> Biosynthesis of siderophore group nonribosomal peptides </t>
  </si>
  <si>
    <t>[PATH:ko01053]</t>
  </si>
  <si>
    <t>VEDA_06143</t>
  </si>
  <si>
    <t>2.13±0.35</t>
  </si>
  <si>
    <t>K00771</t>
  </si>
  <si>
    <t xml:space="preserve"> Glycan Biosynthesis and Metabolism// Glycan Biosynthesis and Metabolism// Glycan Biosynthesis and Metabolism</t>
  </si>
  <si>
    <t xml:space="preserve"> Glycosyltransferases // Glycosaminoglycan biosynthesis - chondroitin sulfate // Glycosaminoglycan biosynthesis - heparan sulfate </t>
  </si>
  <si>
    <t>[BR:ko01003][PATH:ko00532][PATH:ko00534]</t>
  </si>
  <si>
    <t>VEDA_06145</t>
  </si>
  <si>
    <t>5.12±0.52</t>
  </si>
  <si>
    <t>K07567</t>
  </si>
  <si>
    <t xml:space="preserve"> Genetic Information Processing</t>
  </si>
  <si>
    <t xml:space="preserve"> Translation proteins</t>
  </si>
  <si>
    <t>VEDA_06280</t>
  </si>
  <si>
    <t>1.61±0.14</t>
  </si>
  <si>
    <t>VEDA_06283</t>
  </si>
  <si>
    <t>8.75±0.71</t>
  </si>
  <si>
    <t>GH93</t>
  </si>
  <si>
    <t>VEDA_06347</t>
  </si>
  <si>
    <t>9.99±1.45</t>
  </si>
  <si>
    <t>K05349</t>
  </si>
  <si>
    <t>VEDA_06395</t>
  </si>
  <si>
    <t>1.82±0.08</t>
  </si>
  <si>
    <t>VEDA_06447</t>
  </si>
  <si>
    <t>10.55±1.01</t>
  </si>
  <si>
    <t>GH74, CBM1</t>
  </si>
  <si>
    <t>VEDA_06525</t>
  </si>
  <si>
    <t>0.64±0.11</t>
  </si>
  <si>
    <t>VEDA_06755</t>
  </si>
  <si>
    <t>8.54±0.41</t>
  </si>
  <si>
    <t>VEDA_06759</t>
  </si>
  <si>
    <t>1.80±0.24</t>
  </si>
  <si>
    <t>VEDA_06795</t>
  </si>
  <si>
    <t>6.11±0.32</t>
  </si>
  <si>
    <t>VEDA_06932</t>
  </si>
  <si>
    <t>3.30±0.20</t>
  </si>
  <si>
    <t>VEDA_06982</t>
  </si>
  <si>
    <t>1.98±0.19</t>
  </si>
  <si>
    <t>VEDA_06992</t>
  </si>
  <si>
    <t>2.69±0.39</t>
  </si>
  <si>
    <t>PHI:697, Unaffected pathogenicity, Leptosphaeria maculans</t>
  </si>
  <si>
    <t>K06004</t>
  </si>
  <si>
    <t>VEDA_06995</t>
  </si>
  <si>
    <t>1.76±0.16</t>
  </si>
  <si>
    <t>VEDA_07049</t>
  </si>
  <si>
    <t>0.60±0.08</t>
  </si>
  <si>
    <t>PHI:1100, Unaffected pathogenicity, Stagonospora nodorum</t>
  </si>
  <si>
    <t>VEDA_07067</t>
  </si>
  <si>
    <t>0.47±0.03</t>
  </si>
  <si>
    <t>K07953</t>
  </si>
  <si>
    <t>Genetic Information Processing// Environmental Information Processing</t>
  </si>
  <si>
    <t xml:space="preserve"> Folding, Sorting and Degradation// Signaling Molecules and Interaction</t>
  </si>
  <si>
    <t xml:space="preserve"> Protein processing in endoplasmic reticulum // GTP-binding proteins </t>
  </si>
  <si>
    <t>[PATH:ko04141][BR:ko04031]</t>
  </si>
  <si>
    <t>VEDA_07123</t>
  </si>
  <si>
    <t>7.80±0.78</t>
  </si>
  <si>
    <t>VEDA_07143</t>
  </si>
  <si>
    <t>2.90±0.18</t>
  </si>
  <si>
    <t>VEDA_07148</t>
  </si>
  <si>
    <t>4.10±0.48</t>
  </si>
  <si>
    <t>VEDA_07153</t>
  </si>
  <si>
    <t>4.63±0.41</t>
  </si>
  <si>
    <t>VEDA_07157</t>
  </si>
  <si>
    <t>1.70±0.24</t>
  </si>
  <si>
    <t>K14213</t>
  </si>
  <si>
    <t>VEDA_07180</t>
  </si>
  <si>
    <t>14.17±1.26</t>
  </si>
  <si>
    <t>VEDA_07183</t>
  </si>
  <si>
    <t>6.37±1.04</t>
  </si>
  <si>
    <t>K11728</t>
  </si>
  <si>
    <t xml:space="preserve"> Replication and Repair</t>
  </si>
  <si>
    <t xml:space="preserve"> Chromosome </t>
  </si>
  <si>
    <t>[BR:ko03036]</t>
  </si>
  <si>
    <t>VEDA_07216</t>
  </si>
  <si>
    <t>2.14±0.39</t>
  </si>
  <si>
    <t>VEDA_07224</t>
  </si>
  <si>
    <t>8.19±0.50</t>
  </si>
  <si>
    <t>GH79</t>
  </si>
  <si>
    <t>VEDA_07226</t>
  </si>
  <si>
    <t>1.51±0.03</t>
  </si>
  <si>
    <t>VEDA_07229</t>
  </si>
  <si>
    <t>7.92±0.77</t>
  </si>
  <si>
    <t>K06113</t>
  </si>
  <si>
    <t>VEDA_07242</t>
  </si>
  <si>
    <t>3.26±0.29</t>
  </si>
  <si>
    <t>VEDA_07278</t>
  </si>
  <si>
    <t>12.88±1.04</t>
  </si>
  <si>
    <t>PHI:572, Unaffected pathogenicity, Cochliobolus carbonum</t>
  </si>
  <si>
    <t>VEDA_07376</t>
  </si>
  <si>
    <t>1.66±0.12</t>
  </si>
  <si>
    <t>VEDA_07382</t>
  </si>
  <si>
    <t>3.75±0.17</t>
  </si>
  <si>
    <t>VEDA_07394</t>
  </si>
  <si>
    <t>1.80±0.13</t>
  </si>
  <si>
    <t>K14647</t>
  </si>
  <si>
    <t>VEDA_07434</t>
  </si>
  <si>
    <t>VEDA_07436</t>
  </si>
  <si>
    <t>0.65±0.02</t>
  </si>
  <si>
    <t>K01535</t>
  </si>
  <si>
    <t xml:space="preserve"> Oxidative phosphorylation </t>
  </si>
  <si>
    <t>[PATH:ko00190]</t>
  </si>
  <si>
    <t>VEDA_07489</t>
  </si>
  <si>
    <t>2.29±0.13</t>
  </si>
  <si>
    <t>VEDA_07506</t>
  </si>
  <si>
    <t>1.70±0.28</t>
  </si>
  <si>
    <t>VEDA_07512</t>
  </si>
  <si>
    <t>2.12±0.13</t>
  </si>
  <si>
    <t>VEDA_07516</t>
  </si>
  <si>
    <t>2.19±0.17</t>
  </si>
  <si>
    <t>VEDA_07538</t>
  </si>
  <si>
    <t>0.25±0.03</t>
  </si>
  <si>
    <t>K14709</t>
  </si>
  <si>
    <t>VEDA_07554</t>
  </si>
  <si>
    <t>10.14±0.80</t>
  </si>
  <si>
    <t>CBM35, GH26</t>
  </si>
  <si>
    <t>galactomannan</t>
    <phoneticPr fontId="1" type="noConversion"/>
  </si>
  <si>
    <t>K01218</t>
  </si>
  <si>
    <t xml:space="preserve"> Fructose and mannose metabolism </t>
  </si>
  <si>
    <t>[PATH:ko00051]</t>
  </si>
  <si>
    <t>VEDA_07591</t>
  </si>
  <si>
    <t>8.35±0.52</t>
  </si>
  <si>
    <t>VEDA_07694</t>
  </si>
  <si>
    <t>7.13±1.30</t>
  </si>
  <si>
    <t>VEDA_07697</t>
  </si>
  <si>
    <t>0.58±0.03</t>
  </si>
  <si>
    <t>PHI:463, Increased virulence (Hypervirulence), Saccharomyces cerevisiae</t>
  </si>
  <si>
    <t>K04079</t>
  </si>
  <si>
    <t>Genetic Information Processing// Genetic Information Processing// Genetic Information Processing// Organismal Systems// Organismal Systems// Organismal Systems// Organismal Systems// Human Diseases// Human Diseases</t>
  </si>
  <si>
    <t xml:space="preserve"> Folding, Sorting and Degradation// Folding, Sorting and Degradation// Folding, Sorting and Degradation// Immune System// Immune System// Endocrine System// Environmental Adaptation// Cancers// Cancers</t>
  </si>
  <si>
    <t xml:space="preserve"> Chaperones and folding catalysts // Protein processing in endoplasmic reticulum // Proteasome // NOD-like receptor signaling pathway // Antigen processing and presentation // Progesterone-mediated oocyte maturation // Plant-pathogen interaction // Pathways in cancer // Prostate cancer </t>
  </si>
  <si>
    <t>[BR:ko03110][PATH:ko04141][BR:ko03051][PATH:ko04621][PATH:ko04612][PATH:ko04914][PATH:ko04626][PATH:ko05200][PATH:ko05215]</t>
  </si>
  <si>
    <t>VEDA_07737</t>
  </si>
  <si>
    <t>1.95±0.33</t>
  </si>
  <si>
    <t>K06896</t>
  </si>
  <si>
    <t>VEDA_07777</t>
  </si>
  <si>
    <t>1.89±0.31</t>
  </si>
  <si>
    <t>K00843</t>
  </si>
  <si>
    <t>VEDA_07796</t>
  </si>
  <si>
    <t>0.59±0.05</t>
  </si>
  <si>
    <t>K01899</t>
  </si>
  <si>
    <t xml:space="preserve"> Citrate cycle (TCA cycle) // Propanoate metabolism </t>
  </si>
  <si>
    <t>[PATH:ko00020][PATH:ko00640]</t>
  </si>
  <si>
    <t>VEDA_07800</t>
  </si>
  <si>
    <t>2.80±0.25</t>
  </si>
  <si>
    <t>VEDA_07806</t>
  </si>
  <si>
    <t>12.04±1.61</t>
  </si>
  <si>
    <t>VEDA_07842</t>
  </si>
  <si>
    <t>3.41±0.34</t>
  </si>
  <si>
    <t>VEDA_07870</t>
  </si>
  <si>
    <t>1.56±0.14</t>
  </si>
  <si>
    <t>PL4</t>
  </si>
  <si>
    <t>VEDA_07914</t>
  </si>
  <si>
    <t>5.59±0.45</t>
  </si>
  <si>
    <t>GH51</t>
  </si>
  <si>
    <t>K01209</t>
  </si>
  <si>
    <t>VEDA_07928</t>
  </si>
  <si>
    <t>1.81±0.19</t>
  </si>
  <si>
    <t>VEDA_07931</t>
  </si>
  <si>
    <t>4.92±0.16</t>
  </si>
  <si>
    <t>VEDA_07932</t>
  </si>
  <si>
    <t>11.70±0.49</t>
  </si>
  <si>
    <t>K01170</t>
  </si>
  <si>
    <t>VEDA_08100</t>
  </si>
  <si>
    <t>1.86±0.13</t>
  </si>
  <si>
    <t>Hemicellulose</t>
    <phoneticPr fontId="1" type="noConversion"/>
  </si>
  <si>
    <t>K01070</t>
  </si>
  <si>
    <t xml:space="preserve"> Methane metabolism </t>
  </si>
  <si>
    <t>[PATH:ko00680]</t>
  </si>
  <si>
    <t>VEDA_08300</t>
  </si>
  <si>
    <t>0.53±0.05</t>
  </si>
  <si>
    <t>K03255</t>
  </si>
  <si>
    <t>VEDA_08393</t>
  </si>
  <si>
    <t>7.51±2.09</t>
  </si>
  <si>
    <t>VEDA_08409</t>
  </si>
  <si>
    <t>2.13±0.28</t>
  </si>
  <si>
    <t>Chitin (F)</t>
    <phoneticPr fontId="1" type="noConversion"/>
  </si>
  <si>
    <t>VEDA_08424</t>
  </si>
  <si>
    <t>PHI:386, Reduced virulence, Cryptococcus neoformans</t>
  </si>
  <si>
    <t>K03386</t>
  </si>
  <si>
    <t xml:space="preserve"> Protein folding and associated processing</t>
  </si>
  <si>
    <t>VEDA_08452</t>
  </si>
  <si>
    <t>1.70±0.14</t>
  </si>
  <si>
    <t>GH128</t>
  </si>
  <si>
    <t>VEDA_08487</t>
  </si>
  <si>
    <t>2.04±0.22</t>
  </si>
  <si>
    <t>PHI:105, Reduced virulence, Candida albicans</t>
  </si>
  <si>
    <t>K13333</t>
  </si>
  <si>
    <t xml:space="preserve"> Glycerophospholipid metabolism </t>
  </si>
  <si>
    <t>[PATH:ko00564]</t>
  </si>
  <si>
    <t>VEDA_08522</t>
  </si>
  <si>
    <t>0.57±0.03</t>
  </si>
  <si>
    <t>VEDA_08569</t>
  </si>
  <si>
    <t>6.00±0.67</t>
  </si>
  <si>
    <t>GH13</t>
  </si>
  <si>
    <t>Starch</t>
    <phoneticPr fontId="1" type="noConversion"/>
  </si>
  <si>
    <t>K01176</t>
  </si>
  <si>
    <t>Metabolism// Organismal Systems</t>
  </si>
  <si>
    <t xml:space="preserve"> Carbohydrate Metabolism// Digestive System</t>
  </si>
  <si>
    <t xml:space="preserve"> Starch and sucrose metabolism // Carbohydrate digestion and absorption </t>
  </si>
  <si>
    <t>[PATH:ko00500][PATH:ko04973]</t>
  </si>
  <si>
    <t>VEDA_08571</t>
  </si>
  <si>
    <t>4.54±0.75</t>
  </si>
  <si>
    <t>VEDA_08583</t>
  </si>
  <si>
    <t>7.15±0.50</t>
  </si>
  <si>
    <t>VEDA_08592</t>
  </si>
  <si>
    <t>1.66±0.24</t>
  </si>
  <si>
    <t>K03030</t>
  </si>
  <si>
    <t>Metabolism// Genetic Information Processing// Genetic Information Processing// Genetic Information Processing</t>
  </si>
  <si>
    <t xml:space="preserve"> Enzyme Families// Folding, Sorting and Degradation// Folding, Sorting and Degradation// Folding, Sorting and Degradation</t>
  </si>
  <si>
    <t xml:space="preserve"> Peptidases // Ubiquitin system // Proteasome // Proteasome </t>
  </si>
  <si>
    <t>[BR:ko01002][BR:ko04121][PATH:ko03050][BR:ko03051]</t>
  </si>
  <si>
    <t>VEDA_08631</t>
  </si>
  <si>
    <t>0.60±0.03</t>
  </si>
  <si>
    <t>PHI:616, Reduced virulence, Salmonella enterica</t>
  </si>
  <si>
    <t>K01011</t>
  </si>
  <si>
    <t xml:space="preserve"> Amino Acid Metabolism// Folding, Sorting and Degradation</t>
  </si>
  <si>
    <t xml:space="preserve"> Cysteine and methionine metabolism // Sulfur relay system </t>
  </si>
  <si>
    <t>[PATH:ko00270][PATH:ko04122]</t>
  </si>
  <si>
    <t>VEDA_08633</t>
  </si>
  <si>
    <t>0.50±0.09</t>
  </si>
  <si>
    <t>K01100</t>
  </si>
  <si>
    <t xml:space="preserve"> Carbon fixation in photosynthetic organisms </t>
  </si>
  <si>
    <t>[PATH:ko00710]</t>
  </si>
  <si>
    <t>VEDA_08721</t>
  </si>
  <si>
    <t>2.97±0.28</t>
  </si>
  <si>
    <t>VEDA_08739</t>
  </si>
  <si>
    <t>4.29±0.61</t>
  </si>
  <si>
    <t>VEDA_08741</t>
  </si>
  <si>
    <t>0.56±0.02</t>
  </si>
  <si>
    <t>VEDA_08790</t>
  </si>
  <si>
    <t>4.57±0.24</t>
  </si>
  <si>
    <t>VEDA_08813</t>
  </si>
  <si>
    <t>6.00±0.56</t>
  </si>
  <si>
    <t>GH6</t>
  </si>
  <si>
    <t>VEDA_08818</t>
  </si>
  <si>
    <t>3.31±0.14</t>
  </si>
  <si>
    <t>VEDA_08821</t>
  </si>
  <si>
    <t>0.63±0.04</t>
  </si>
  <si>
    <t>PHI:277, Reduced virulence, Botrytis cinerea</t>
  </si>
  <si>
    <t>K01802</t>
  </si>
  <si>
    <t>VEDA_08829</t>
  </si>
  <si>
    <t>1.79±0.03</t>
  </si>
  <si>
    <t>VEDA_08836</t>
  </si>
  <si>
    <t>7.57±0.72</t>
  </si>
  <si>
    <t>VEDA_08848</t>
  </si>
  <si>
    <t>12.42±0.20</t>
  </si>
  <si>
    <t>VEDA_08861</t>
  </si>
  <si>
    <t>3.41±0.27</t>
  </si>
  <si>
    <t>VEDA_08865</t>
  </si>
  <si>
    <t>4.41±0.27</t>
  </si>
  <si>
    <t>starch</t>
    <phoneticPr fontId="1" type="noConversion"/>
  </si>
  <si>
    <t>VEDA_08867</t>
  </si>
  <si>
    <t>10.84±0.79</t>
  </si>
  <si>
    <t>GH67</t>
  </si>
  <si>
    <t>xylan</t>
    <phoneticPr fontId="1" type="noConversion"/>
  </si>
  <si>
    <t>K01235</t>
  </si>
  <si>
    <t>VEDA_08886</t>
  </si>
  <si>
    <t>1.91±0.12</t>
  </si>
  <si>
    <t>CE3</t>
  </si>
  <si>
    <t>VEDA_08911</t>
  </si>
  <si>
    <t>11.99±2.85</t>
  </si>
  <si>
    <t>VEDA_08919</t>
  </si>
  <si>
    <t>3.41±0.35</t>
  </si>
  <si>
    <t>CE5</t>
  </si>
  <si>
    <t>VEDA_08934</t>
  </si>
  <si>
    <t>0.65±0.05</t>
  </si>
  <si>
    <t>K06942</t>
  </si>
  <si>
    <t>VEDA_09003</t>
  </si>
  <si>
    <t>5.87±0.93</t>
  </si>
  <si>
    <t>GH10, CBM1</t>
  </si>
  <si>
    <t>PHI:568, Unaffected pathogenicity, Magnaporthe grisea</t>
  </si>
  <si>
    <t>VEDA_09015</t>
  </si>
  <si>
    <t>9.61±1.42</t>
  </si>
  <si>
    <t>VEDA_09016</t>
  </si>
  <si>
    <t>5.98±0.48</t>
  </si>
  <si>
    <t>GH43, CBM35</t>
  </si>
  <si>
    <t>K09955</t>
  </si>
  <si>
    <t xml:space="preserve"> Function unknown</t>
  </si>
  <si>
    <t>VEDA_09144</t>
  </si>
  <si>
    <t>1.56±0.01</t>
  </si>
  <si>
    <t>K01760</t>
  </si>
  <si>
    <t xml:space="preserve"> Energy Metabolism// Energy Metabolism// Amino Acid Metabolism// Metabolism of Other Amino Acids</t>
  </si>
  <si>
    <t xml:space="preserve"> Nitrogen metabolism // Sulfur metabolism // Cysteine and methionine metabolism // Selenocompound metabolism </t>
  </si>
  <si>
    <t>[PATH:ko00910][PATH:ko00920][PATH:ko00270][PATH:ko00450]</t>
  </si>
  <si>
    <t>VEDA_09152</t>
  </si>
  <si>
    <t>0.64±0.04</t>
  </si>
  <si>
    <t>VEDA_09206</t>
  </si>
  <si>
    <t>0.64±0.05</t>
  </si>
  <si>
    <t>PHI:548, Reduced virulence, Botrytis cinerea</t>
  </si>
  <si>
    <t>K14826</t>
  </si>
  <si>
    <t xml:space="preserve"> Translation</t>
  </si>
  <si>
    <t xml:space="preserve"> Ribosome Biogenesis </t>
  </si>
  <si>
    <t>[BR:ko03009]</t>
  </si>
  <si>
    <t>VEDA_09294</t>
  </si>
  <si>
    <t>2.26±0.06</t>
  </si>
  <si>
    <t>Hemicellulose</t>
    <phoneticPr fontId="1" type="noConversion"/>
  </si>
  <si>
    <t>K01259</t>
  </si>
  <si>
    <t xml:space="preserve"> Amino Acid Metabolism// Enzyme Families</t>
  </si>
  <si>
    <t xml:space="preserve"> Arginine and proline metabolism // Peptidases </t>
  </si>
  <si>
    <t>[PATH:ko00330][BR:ko01002]</t>
  </si>
  <si>
    <t>VEDA_09328</t>
  </si>
  <si>
    <t>K09580</t>
  </si>
  <si>
    <t xml:space="preserve"> Folding, Sorting and Degradation// Folding, Sorting and Degradation</t>
  </si>
  <si>
    <t xml:space="preserve"> Chaperones and folding catalysts // Protein processing in endoplasmic reticulum </t>
  </si>
  <si>
    <t>[BR:ko03110][PATH:ko04141]</t>
  </si>
  <si>
    <t>VEDA_09336</t>
  </si>
  <si>
    <t>8.99±0.86</t>
  </si>
  <si>
    <t>GH37</t>
  </si>
  <si>
    <t>K01194</t>
  </si>
  <si>
    <t>VEDA_09346</t>
  </si>
  <si>
    <t>1.56±0.13</t>
  </si>
  <si>
    <t>K13721</t>
  </si>
  <si>
    <t>VEDA_09353</t>
  </si>
  <si>
    <t>2.33±0.12</t>
  </si>
  <si>
    <t>GH132</t>
  </si>
  <si>
    <t>VEDA_09376</t>
  </si>
  <si>
    <t>K01940</t>
  </si>
  <si>
    <t xml:space="preserve"> Amino Acid Metabolism// Amino Acid Metabolism</t>
  </si>
  <si>
    <t xml:space="preserve"> Alanine, aspartate and glutamate metabolism // Arginine and proline metabolism </t>
  </si>
  <si>
    <t>[PATH:ko00250][PATH:ko00330]</t>
  </si>
  <si>
    <t>VEDA_09382</t>
  </si>
  <si>
    <t>7.87±0.57</t>
  </si>
  <si>
    <t>VEDA_09412</t>
  </si>
  <si>
    <t>11.12±0.95</t>
  </si>
  <si>
    <t>VEDA_09427</t>
  </si>
  <si>
    <t>1.51±0.14</t>
  </si>
  <si>
    <t>K12659</t>
  </si>
  <si>
    <t xml:space="preserve"> Arginine and proline metabolism </t>
  </si>
  <si>
    <t>[PATH:ko00330]</t>
  </si>
  <si>
    <t>VEDA_09538</t>
  </si>
  <si>
    <t>0.53±0.09</t>
  </si>
  <si>
    <t>CBM50</t>
  </si>
  <si>
    <t>Starch</t>
    <phoneticPr fontId="1" type="noConversion"/>
  </si>
  <si>
    <t>VEDA_09566</t>
  </si>
  <si>
    <t>5.22±0.50</t>
  </si>
  <si>
    <t>VEDA_09610</t>
  </si>
  <si>
    <t>4.36±0.51</t>
  </si>
  <si>
    <t>VEDA_09719</t>
  </si>
  <si>
    <t>4.17±0.41</t>
  </si>
  <si>
    <t>GH125</t>
  </si>
  <si>
    <t>PHI:785, Reduced virulence, Magnaporthe grisea</t>
  </si>
  <si>
    <t>K09704</t>
  </si>
  <si>
    <t>VEDA_09734</t>
  </si>
  <si>
    <t>4.24±0.33</t>
  </si>
  <si>
    <t>VEDA_09744</t>
  </si>
  <si>
    <t>10.96±0.21</t>
  </si>
  <si>
    <t>GH10</t>
  </si>
  <si>
    <t>Table S6 CAZymes annotation of the significantly regulation proteins by the iTRAQ quantification</t>
    <phoneticPr fontId="1" type="noConversion"/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  <phoneticPr fontId="1" type="noConversion"/>
  </si>
  <si>
    <r>
      <t xml:space="preserve">Cysteine rich proteins (&gt;4 Cysteine,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400 aa)</t>
    </r>
    <phoneticPr fontId="1" type="noConversion"/>
  </si>
  <si>
    <r>
      <t xml:space="preserve">Hydrolyzing 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ycosyl compound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5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11" fontId="5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3"/>
  <sheetViews>
    <sheetView tabSelected="1" zoomScale="50" zoomScaleNormal="50" workbookViewId="0">
      <selection sqref="A1:XFD1048576"/>
    </sheetView>
  </sheetViews>
  <sheetFormatPr defaultRowHeight="15.75" x14ac:dyDescent="0.15"/>
  <cols>
    <col min="1" max="1" width="12.75" style="22" bestFit="1" customWidth="1"/>
    <col min="2" max="2" width="13.125" style="22" bestFit="1" customWidth="1"/>
    <col min="3" max="3" width="13.25" style="22" bestFit="1" customWidth="1"/>
    <col min="4" max="4" width="20.5" style="22" bestFit="1" customWidth="1"/>
    <col min="5" max="5" width="11.625" style="22" bestFit="1" customWidth="1"/>
    <col min="6" max="6" width="15.5" style="22" bestFit="1" customWidth="1"/>
    <col min="7" max="7" width="13" style="22" bestFit="1" customWidth="1"/>
    <col min="8" max="8" width="16.625" style="22" bestFit="1" customWidth="1"/>
    <col min="9" max="9" width="48.875" style="22" bestFit="1" customWidth="1"/>
    <col min="10" max="10" width="7.5" style="22" bestFit="1" customWidth="1"/>
    <col min="11" max="11" width="17.375" style="22" bestFit="1" customWidth="1"/>
    <col min="12" max="12" width="36.875" style="22" bestFit="1" customWidth="1"/>
    <col min="13" max="13" width="68" style="22" bestFit="1" customWidth="1"/>
    <col min="14" max="14" width="8.75" style="22" bestFit="1" customWidth="1"/>
    <col min="15" max="18" width="82" style="22" customWidth="1"/>
    <col min="19" max="16384" width="9" style="22"/>
  </cols>
  <sheetData>
    <row r="1" spans="1:18" s="18" customFormat="1" ht="27.6" customHeight="1" x14ac:dyDescent="0.15">
      <c r="A1" s="17" t="s">
        <v>107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19" t="s">
        <v>0</v>
      </c>
      <c r="B2" s="19" t="s">
        <v>1</v>
      </c>
      <c r="C2" s="19" t="s">
        <v>1073</v>
      </c>
      <c r="D2" s="1" t="s">
        <v>2</v>
      </c>
      <c r="E2" s="19" t="s">
        <v>3</v>
      </c>
      <c r="F2" s="19" t="s">
        <v>4</v>
      </c>
      <c r="G2" s="2" t="s">
        <v>5</v>
      </c>
      <c r="H2" s="3" t="s">
        <v>6</v>
      </c>
      <c r="I2" s="2" t="s">
        <v>1074</v>
      </c>
      <c r="J2" s="2" t="s">
        <v>7</v>
      </c>
      <c r="K2" s="20" t="s">
        <v>8</v>
      </c>
      <c r="L2" s="20" t="s">
        <v>1075</v>
      </c>
      <c r="M2" s="19" t="s">
        <v>9</v>
      </c>
      <c r="N2" s="21" t="s">
        <v>10</v>
      </c>
      <c r="O2" s="4" t="s">
        <v>11</v>
      </c>
      <c r="P2" s="4" t="s">
        <v>12</v>
      </c>
      <c r="Q2" s="4" t="s">
        <v>13</v>
      </c>
      <c r="R2" s="4" t="s">
        <v>14</v>
      </c>
    </row>
    <row r="3" spans="1:18" x14ac:dyDescent="0.25">
      <c r="A3" s="23" t="s">
        <v>15</v>
      </c>
      <c r="B3" s="23" t="s">
        <v>16</v>
      </c>
      <c r="C3" s="23">
        <v>2.0199999999999999E-11</v>
      </c>
      <c r="D3" s="5"/>
      <c r="E3" s="23"/>
      <c r="F3" s="23"/>
      <c r="G3" s="6">
        <v>1</v>
      </c>
      <c r="H3" s="7">
        <v>8.4745762711864406E-3</v>
      </c>
      <c r="I3" s="6"/>
      <c r="J3" s="6"/>
      <c r="K3" s="24" t="str">
        <f>"Y"</f>
        <v>Y</v>
      </c>
      <c r="L3" s="24"/>
      <c r="M3" s="24"/>
      <c r="N3" s="25" t="s">
        <v>17</v>
      </c>
      <c r="O3" s="8" t="s">
        <v>18</v>
      </c>
      <c r="P3" s="8" t="s">
        <v>19</v>
      </c>
      <c r="Q3" s="8" t="s">
        <v>20</v>
      </c>
      <c r="R3" s="8" t="s">
        <v>21</v>
      </c>
    </row>
    <row r="4" spans="1:18" x14ac:dyDescent="0.25">
      <c r="A4" s="23" t="s">
        <v>22</v>
      </c>
      <c r="B4" s="23" t="s">
        <v>23</v>
      </c>
      <c r="C4" s="23">
        <v>0</v>
      </c>
      <c r="D4" s="5" t="s">
        <v>24</v>
      </c>
      <c r="E4" s="23" t="s">
        <v>25</v>
      </c>
      <c r="F4" s="23" t="str">
        <f>"Cellulose"</f>
        <v>Cellulose</v>
      </c>
      <c r="G4" s="6">
        <v>8</v>
      </c>
      <c r="H4" s="7">
        <v>1.1994002998500749E-2</v>
      </c>
      <c r="I4" s="6"/>
      <c r="J4" s="6"/>
      <c r="K4" s="24"/>
      <c r="L4" s="24" t="s">
        <v>26</v>
      </c>
      <c r="M4" s="23" t="s">
        <v>27</v>
      </c>
      <c r="N4" s="25" t="s">
        <v>28</v>
      </c>
      <c r="O4" s="8" t="s">
        <v>29</v>
      </c>
      <c r="P4" s="8" t="s">
        <v>30</v>
      </c>
      <c r="Q4" s="8" t="s">
        <v>31</v>
      </c>
      <c r="R4" s="8" t="s">
        <v>32</v>
      </c>
    </row>
    <row r="5" spans="1:18" x14ac:dyDescent="0.25">
      <c r="A5" s="23" t="s">
        <v>33</v>
      </c>
      <c r="B5" s="23" t="s">
        <v>34</v>
      </c>
      <c r="C5" s="23">
        <v>9.3300000000000002E-60</v>
      </c>
      <c r="D5" s="5"/>
      <c r="E5" s="23" t="s">
        <v>25</v>
      </c>
      <c r="F5" s="23"/>
      <c r="G5" s="6">
        <v>3</v>
      </c>
      <c r="H5" s="7">
        <v>4.9099836333878887E-3</v>
      </c>
      <c r="I5" s="6"/>
      <c r="J5" s="6"/>
      <c r="K5" s="24" t="str">
        <f>"Y"</f>
        <v>Y</v>
      </c>
      <c r="L5" s="24"/>
      <c r="M5" s="24"/>
      <c r="N5" s="25"/>
      <c r="O5" s="8" t="s">
        <v>35</v>
      </c>
      <c r="P5" s="8" t="s">
        <v>35</v>
      </c>
      <c r="Q5" s="8" t="s">
        <v>35</v>
      </c>
      <c r="R5" s="8" t="s">
        <v>35</v>
      </c>
    </row>
    <row r="6" spans="1:18" x14ac:dyDescent="0.25">
      <c r="A6" s="23" t="s">
        <v>36</v>
      </c>
      <c r="B6" s="23" t="s">
        <v>37</v>
      </c>
      <c r="C6" s="23">
        <v>6.2099999999999995E-14</v>
      </c>
      <c r="D6" s="5"/>
      <c r="E6" s="23"/>
      <c r="F6" s="23"/>
      <c r="G6" s="6">
        <v>2</v>
      </c>
      <c r="H6" s="7">
        <v>1.8867924528301886E-2</v>
      </c>
      <c r="I6" s="6"/>
      <c r="J6" s="6"/>
      <c r="K6" s="24"/>
      <c r="L6" s="24"/>
      <c r="M6" s="24"/>
      <c r="N6" s="25" t="s">
        <v>38</v>
      </c>
      <c r="O6" s="8" t="s">
        <v>39</v>
      </c>
      <c r="P6" s="8" t="s">
        <v>40</v>
      </c>
      <c r="Q6" s="8" t="s">
        <v>41</v>
      </c>
      <c r="R6" s="8" t="s">
        <v>42</v>
      </c>
    </row>
    <row r="7" spans="1:18" x14ac:dyDescent="0.25">
      <c r="A7" s="23" t="s">
        <v>43</v>
      </c>
      <c r="B7" s="23" t="s">
        <v>44</v>
      </c>
      <c r="C7" s="23">
        <v>8.5199999999999995E-9</v>
      </c>
      <c r="D7" s="5"/>
      <c r="E7" s="23"/>
      <c r="F7" s="23"/>
      <c r="G7" s="6">
        <v>0</v>
      </c>
      <c r="H7" s="7">
        <v>0</v>
      </c>
      <c r="I7" s="6"/>
      <c r="J7" s="6"/>
      <c r="K7" s="24"/>
      <c r="L7" s="24"/>
      <c r="M7" s="24"/>
      <c r="N7" s="25" t="s">
        <v>45</v>
      </c>
      <c r="O7" s="8" t="s">
        <v>46</v>
      </c>
      <c r="P7" s="8" t="s">
        <v>47</v>
      </c>
      <c r="Q7" s="8" t="s">
        <v>48</v>
      </c>
      <c r="R7" s="8" t="s">
        <v>49</v>
      </c>
    </row>
    <row r="8" spans="1:18" x14ac:dyDescent="0.25">
      <c r="A8" s="23" t="s">
        <v>50</v>
      </c>
      <c r="B8" s="23" t="s">
        <v>51</v>
      </c>
      <c r="C8" s="23">
        <v>4.2400000000000001E-30</v>
      </c>
      <c r="D8" s="5" t="s">
        <v>52</v>
      </c>
      <c r="E8" s="23" t="s">
        <v>25</v>
      </c>
      <c r="F8" s="23" t="str">
        <f>"Cellulose"</f>
        <v>Cellulose</v>
      </c>
      <c r="G8" s="6">
        <v>14</v>
      </c>
      <c r="H8" s="7">
        <v>5.9322033898305086E-2</v>
      </c>
      <c r="I8" s="6" t="str">
        <f>"Y"</f>
        <v>Y</v>
      </c>
      <c r="J8" s="6"/>
      <c r="K8" s="24"/>
      <c r="L8" s="24" t="s">
        <v>26</v>
      </c>
      <c r="M8" s="24"/>
      <c r="N8" s="25"/>
      <c r="O8" s="8" t="s">
        <v>53</v>
      </c>
      <c r="P8" s="8" t="s">
        <v>53</v>
      </c>
      <c r="Q8" s="8" t="s">
        <v>53</v>
      </c>
      <c r="R8" s="8" t="s">
        <v>53</v>
      </c>
    </row>
    <row r="9" spans="1:18" x14ac:dyDescent="0.25">
      <c r="A9" s="23" t="s">
        <v>54</v>
      </c>
      <c r="B9" s="23" t="s">
        <v>55</v>
      </c>
      <c r="C9" s="23">
        <v>1.1499999999999999E-13</v>
      </c>
      <c r="D9" s="5"/>
      <c r="E9" s="23" t="s">
        <v>56</v>
      </c>
      <c r="F9" s="23"/>
      <c r="G9" s="6">
        <v>4</v>
      </c>
      <c r="H9" s="7">
        <v>6.420545746388443E-3</v>
      </c>
      <c r="I9" s="6"/>
      <c r="J9" s="6"/>
      <c r="K9" s="24" t="str">
        <f>"Y"</f>
        <v>Y</v>
      </c>
      <c r="L9" s="24"/>
      <c r="M9" s="24"/>
      <c r="N9" s="25" t="s">
        <v>57</v>
      </c>
      <c r="O9" s="8" t="s">
        <v>58</v>
      </c>
      <c r="P9" s="8" t="s">
        <v>59</v>
      </c>
      <c r="Q9" s="8" t="s">
        <v>60</v>
      </c>
      <c r="R9" s="8" t="s">
        <v>61</v>
      </c>
    </row>
    <row r="10" spans="1:18" x14ac:dyDescent="0.25">
      <c r="A10" s="23" t="s">
        <v>62</v>
      </c>
      <c r="B10" s="23" t="s">
        <v>63</v>
      </c>
      <c r="C10" s="23">
        <v>6.8200000000000004E-15</v>
      </c>
      <c r="D10" s="5"/>
      <c r="E10" s="23" t="s">
        <v>25</v>
      </c>
      <c r="F10" s="23"/>
      <c r="G10" s="6">
        <v>10</v>
      </c>
      <c r="H10" s="7">
        <v>2.1645021645021644E-2</v>
      </c>
      <c r="I10" s="6"/>
      <c r="J10" s="6"/>
      <c r="K10" s="24"/>
      <c r="L10" s="24"/>
      <c r="M10" s="24"/>
      <c r="N10" s="25"/>
      <c r="O10" s="8" t="s">
        <v>53</v>
      </c>
      <c r="P10" s="8" t="s">
        <v>53</v>
      </c>
      <c r="Q10" s="8" t="s">
        <v>53</v>
      </c>
      <c r="R10" s="8" t="s">
        <v>53</v>
      </c>
    </row>
    <row r="11" spans="1:18" x14ac:dyDescent="0.25">
      <c r="A11" s="23" t="s">
        <v>64</v>
      </c>
      <c r="B11" s="23" t="s">
        <v>65</v>
      </c>
      <c r="C11" s="23">
        <v>3.8100000000000001E-20</v>
      </c>
      <c r="D11" s="5"/>
      <c r="E11" s="23" t="s">
        <v>25</v>
      </c>
      <c r="F11" s="23"/>
      <c r="G11" s="6">
        <v>3</v>
      </c>
      <c r="H11" s="7">
        <v>8.8235294117647058E-3</v>
      </c>
      <c r="I11" s="6"/>
      <c r="J11" s="6"/>
      <c r="K11" s="24" t="str">
        <f>"Y"</f>
        <v>Y</v>
      </c>
      <c r="L11" s="24"/>
      <c r="M11" s="24"/>
      <c r="N11" s="25" t="s">
        <v>66</v>
      </c>
      <c r="O11" s="8" t="s">
        <v>67</v>
      </c>
      <c r="P11" s="8" t="s">
        <v>68</v>
      </c>
      <c r="Q11" s="8" t="s">
        <v>69</v>
      </c>
      <c r="R11" s="8" t="s">
        <v>70</v>
      </c>
    </row>
    <row r="12" spans="1:18" x14ac:dyDescent="0.25">
      <c r="A12" s="23" t="s">
        <v>71</v>
      </c>
      <c r="B12" s="23" t="s">
        <v>72</v>
      </c>
      <c r="C12" s="23">
        <v>3.6899999999999998E-38</v>
      </c>
      <c r="D12" s="5"/>
      <c r="E12" s="23" t="s">
        <v>25</v>
      </c>
      <c r="F12" s="23"/>
      <c r="G12" s="6">
        <v>40</v>
      </c>
      <c r="H12" s="7">
        <v>2.3752969121140142E-2</v>
      </c>
      <c r="I12" s="6"/>
      <c r="J12" s="6"/>
      <c r="K12" s="24"/>
      <c r="L12" s="24"/>
      <c r="M12" s="24"/>
      <c r="N12" s="25" t="s">
        <v>73</v>
      </c>
      <c r="O12" s="8" t="s">
        <v>74</v>
      </c>
      <c r="P12" s="8" t="s">
        <v>75</v>
      </c>
      <c r="Q12" s="8" t="s">
        <v>76</v>
      </c>
      <c r="R12" s="8" t="s">
        <v>53</v>
      </c>
    </row>
    <row r="13" spans="1:18" x14ac:dyDescent="0.25">
      <c r="A13" s="23" t="s">
        <v>77</v>
      </c>
      <c r="B13" s="23" t="s">
        <v>78</v>
      </c>
      <c r="C13" s="23">
        <v>1.93E-14</v>
      </c>
      <c r="D13" s="5" t="s">
        <v>79</v>
      </c>
      <c r="E13" s="23" t="s">
        <v>25</v>
      </c>
      <c r="F13" s="23" t="str">
        <f>"Cellulose"</f>
        <v>Cellulose</v>
      </c>
      <c r="G13" s="6">
        <v>7</v>
      </c>
      <c r="H13" s="7">
        <v>7.9275198187995465E-3</v>
      </c>
      <c r="I13" s="6"/>
      <c r="J13" s="6"/>
      <c r="K13" s="24"/>
      <c r="L13" s="24" t="s">
        <v>26</v>
      </c>
      <c r="M13" s="23" t="s">
        <v>80</v>
      </c>
      <c r="N13" s="25" t="s">
        <v>81</v>
      </c>
      <c r="O13" s="8" t="s">
        <v>82</v>
      </c>
      <c r="P13" s="8" t="s">
        <v>83</v>
      </c>
      <c r="Q13" s="8" t="s">
        <v>84</v>
      </c>
      <c r="R13" s="8" t="s">
        <v>85</v>
      </c>
    </row>
    <row r="14" spans="1:18" x14ac:dyDescent="0.25">
      <c r="A14" s="23" t="s">
        <v>86</v>
      </c>
      <c r="B14" s="23" t="s">
        <v>87</v>
      </c>
      <c r="C14" s="23">
        <v>2.43E-40</v>
      </c>
      <c r="D14" s="5"/>
      <c r="E14" s="23" t="s">
        <v>25</v>
      </c>
      <c r="F14" s="23"/>
      <c r="G14" s="6">
        <v>0</v>
      </c>
      <c r="H14" s="7">
        <v>0</v>
      </c>
      <c r="I14" s="6"/>
      <c r="J14" s="6"/>
      <c r="K14" s="24"/>
      <c r="L14" s="24"/>
      <c r="M14" s="24"/>
      <c r="N14" s="25"/>
      <c r="O14" s="8" t="s">
        <v>53</v>
      </c>
      <c r="P14" s="8" t="s">
        <v>53</v>
      </c>
      <c r="Q14" s="8" t="s">
        <v>53</v>
      </c>
      <c r="R14" s="8" t="s">
        <v>53</v>
      </c>
    </row>
    <row r="15" spans="1:18" x14ac:dyDescent="0.25">
      <c r="A15" s="25" t="s">
        <v>88</v>
      </c>
      <c r="B15" s="25" t="s">
        <v>89</v>
      </c>
      <c r="C15" s="25">
        <v>5.96E-37</v>
      </c>
      <c r="D15" s="5" t="s">
        <v>90</v>
      </c>
      <c r="E15" s="25" t="s">
        <v>25</v>
      </c>
      <c r="F15" s="25" t="str">
        <f>"Cellulose"</f>
        <v>Cellulose</v>
      </c>
      <c r="G15" s="6">
        <v>3</v>
      </c>
      <c r="H15" s="7">
        <v>1.3698630136986301E-2</v>
      </c>
      <c r="I15" s="6"/>
      <c r="J15" s="6"/>
      <c r="K15" s="26"/>
      <c r="L15" s="26"/>
      <c r="M15" s="26"/>
      <c r="N15" s="25" t="s">
        <v>73</v>
      </c>
      <c r="O15" s="8" t="s">
        <v>74</v>
      </c>
      <c r="P15" s="8" t="s">
        <v>75</v>
      </c>
      <c r="Q15" s="8" t="s">
        <v>76</v>
      </c>
      <c r="R15" s="8" t="s">
        <v>53</v>
      </c>
    </row>
    <row r="16" spans="1:18" x14ac:dyDescent="0.25">
      <c r="A16" s="23" t="s">
        <v>91</v>
      </c>
      <c r="B16" s="23" t="s">
        <v>92</v>
      </c>
      <c r="C16" s="23">
        <v>1.4800000000000001E-26</v>
      </c>
      <c r="D16" s="5" t="s">
        <v>93</v>
      </c>
      <c r="E16" s="23" t="s">
        <v>25</v>
      </c>
      <c r="F16" s="23" t="str">
        <f>"Ligin"</f>
        <v>Ligin</v>
      </c>
      <c r="G16" s="6">
        <v>42</v>
      </c>
      <c r="H16" s="7">
        <v>4.0307101727447218E-2</v>
      </c>
      <c r="I16" s="6"/>
      <c r="J16" s="6"/>
      <c r="K16" s="24" t="str">
        <f>"Y"</f>
        <v>Y</v>
      </c>
      <c r="L16" s="24"/>
      <c r="M16" s="24"/>
      <c r="N16" s="25" t="s">
        <v>94</v>
      </c>
      <c r="O16" s="8" t="s">
        <v>46</v>
      </c>
      <c r="P16" s="8" t="s">
        <v>95</v>
      </c>
      <c r="Q16" s="8" t="s">
        <v>96</v>
      </c>
      <c r="R16" s="8" t="s">
        <v>97</v>
      </c>
    </row>
    <row r="17" spans="1:18" x14ac:dyDescent="0.25">
      <c r="A17" s="23" t="s">
        <v>98</v>
      </c>
      <c r="B17" s="23" t="s">
        <v>99</v>
      </c>
      <c r="C17" s="23">
        <v>9.9500000000000005E-27</v>
      </c>
      <c r="D17" s="5"/>
      <c r="E17" s="23"/>
      <c r="F17" s="23"/>
      <c r="G17" s="6">
        <v>4</v>
      </c>
      <c r="H17" s="7">
        <v>1.0638297872340425E-2</v>
      </c>
      <c r="I17" s="6" t="str">
        <f>"Y"</f>
        <v>Y</v>
      </c>
      <c r="J17" s="6"/>
      <c r="K17" s="24" t="str">
        <f>"Y"</f>
        <v>Y</v>
      </c>
      <c r="L17" s="24"/>
      <c r="M17" s="24"/>
      <c r="N17" s="25" t="s">
        <v>100</v>
      </c>
      <c r="O17" s="8" t="s">
        <v>46</v>
      </c>
      <c r="P17" s="8" t="s">
        <v>101</v>
      </c>
      <c r="Q17" s="8" t="s">
        <v>102</v>
      </c>
      <c r="R17" s="8" t="s">
        <v>103</v>
      </c>
    </row>
    <row r="18" spans="1:18" x14ac:dyDescent="0.25">
      <c r="A18" s="23" t="s">
        <v>104</v>
      </c>
      <c r="B18" s="23" t="s">
        <v>105</v>
      </c>
      <c r="C18" s="23">
        <v>4.4999999999999998E-12</v>
      </c>
      <c r="D18" s="5"/>
      <c r="E18" s="23"/>
      <c r="F18" s="23"/>
      <c r="G18" s="6">
        <v>4</v>
      </c>
      <c r="H18" s="7">
        <v>1.2307692307692308E-2</v>
      </c>
      <c r="I18" s="6" t="str">
        <f>"Y"</f>
        <v>Y</v>
      </c>
      <c r="J18" s="6"/>
      <c r="K18" s="24"/>
      <c r="L18" s="24"/>
      <c r="M18" s="24"/>
      <c r="N18" s="25" t="s">
        <v>106</v>
      </c>
      <c r="O18" s="8" t="s">
        <v>107</v>
      </c>
      <c r="P18" s="8" t="s">
        <v>108</v>
      </c>
      <c r="Q18" s="8" t="s">
        <v>109</v>
      </c>
      <c r="R18" s="8" t="s">
        <v>110</v>
      </c>
    </row>
    <row r="19" spans="1:18" x14ac:dyDescent="0.25">
      <c r="A19" s="23" t="s">
        <v>111</v>
      </c>
      <c r="B19" s="23" t="s">
        <v>112</v>
      </c>
      <c r="C19" s="23">
        <v>8.8100000000000004E-6</v>
      </c>
      <c r="D19" s="5"/>
      <c r="E19" s="23" t="s">
        <v>56</v>
      </c>
      <c r="F19" s="23"/>
      <c r="G19" s="6">
        <v>5</v>
      </c>
      <c r="H19" s="7">
        <v>2.3809523809523808E-2</v>
      </c>
      <c r="I19" s="6" t="str">
        <f>"Y"</f>
        <v>Y</v>
      </c>
      <c r="J19" s="6"/>
      <c r="K19" s="24"/>
      <c r="L19" s="24"/>
      <c r="M19" s="24"/>
      <c r="N19" s="25" t="s">
        <v>113</v>
      </c>
      <c r="O19" s="8" t="s">
        <v>114</v>
      </c>
      <c r="P19" s="8" t="s">
        <v>115</v>
      </c>
      <c r="Q19" s="8" t="s">
        <v>116</v>
      </c>
      <c r="R19" s="8" t="s">
        <v>117</v>
      </c>
    </row>
    <row r="20" spans="1:18" x14ac:dyDescent="0.25">
      <c r="A20" s="23" t="s">
        <v>118</v>
      </c>
      <c r="B20" s="23" t="s">
        <v>119</v>
      </c>
      <c r="C20" s="23">
        <v>3.1500000000000001E-40</v>
      </c>
      <c r="D20" s="5"/>
      <c r="E20" s="23"/>
      <c r="F20" s="23"/>
      <c r="G20" s="6">
        <v>5</v>
      </c>
      <c r="H20" s="7">
        <v>1.1061946902654867E-2</v>
      </c>
      <c r="I20" s="6"/>
      <c r="J20" s="6"/>
      <c r="K20" s="24" t="str">
        <f>"Y"</f>
        <v>Y</v>
      </c>
      <c r="L20" s="24"/>
      <c r="M20" s="24"/>
      <c r="N20" s="25" t="s">
        <v>120</v>
      </c>
      <c r="O20" s="8" t="s">
        <v>82</v>
      </c>
      <c r="P20" s="8" t="s">
        <v>121</v>
      </c>
      <c r="Q20" s="8" t="s">
        <v>122</v>
      </c>
      <c r="R20" s="8" t="s">
        <v>123</v>
      </c>
    </row>
    <row r="21" spans="1:18" x14ac:dyDescent="0.25">
      <c r="A21" s="23" t="s">
        <v>124</v>
      </c>
      <c r="B21" s="23" t="s">
        <v>125</v>
      </c>
      <c r="C21" s="23">
        <v>3.8899999999999998E-8</v>
      </c>
      <c r="D21" s="5"/>
      <c r="E21" s="23"/>
      <c r="F21" s="23"/>
      <c r="G21" s="6">
        <v>13</v>
      </c>
      <c r="H21" s="7">
        <v>2.3593466424682397E-2</v>
      </c>
      <c r="I21" s="6"/>
      <c r="J21" s="6"/>
      <c r="K21" s="24"/>
      <c r="L21" s="24"/>
      <c r="M21" s="24"/>
      <c r="N21" s="25" t="s">
        <v>126</v>
      </c>
      <c r="O21" s="8" t="s">
        <v>127</v>
      </c>
      <c r="P21" s="8" t="s">
        <v>128</v>
      </c>
      <c r="Q21" s="8" t="s">
        <v>129</v>
      </c>
      <c r="R21" s="8" t="s">
        <v>130</v>
      </c>
    </row>
    <row r="22" spans="1:18" x14ac:dyDescent="0.25">
      <c r="A22" s="23" t="s">
        <v>131</v>
      </c>
      <c r="B22" s="23" t="s">
        <v>132</v>
      </c>
      <c r="C22" s="23">
        <v>3.8199999999999998E-6</v>
      </c>
      <c r="D22" s="5"/>
      <c r="E22" s="23"/>
      <c r="F22" s="23"/>
      <c r="G22" s="6">
        <v>0</v>
      </c>
      <c r="H22" s="7">
        <v>0</v>
      </c>
      <c r="I22" s="6"/>
      <c r="J22" s="6"/>
      <c r="K22" s="24"/>
      <c r="L22" s="24"/>
      <c r="M22" s="24"/>
      <c r="N22" s="25" t="s">
        <v>133</v>
      </c>
      <c r="O22" s="8" t="s">
        <v>29</v>
      </c>
      <c r="P22" s="8" t="s">
        <v>134</v>
      </c>
      <c r="Q22" s="8" t="s">
        <v>135</v>
      </c>
      <c r="R22" s="8" t="s">
        <v>136</v>
      </c>
    </row>
    <row r="23" spans="1:18" x14ac:dyDescent="0.25">
      <c r="A23" s="23" t="s">
        <v>137</v>
      </c>
      <c r="B23" s="23" t="s">
        <v>138</v>
      </c>
      <c r="C23" s="23">
        <v>2.9999999999999999E-16</v>
      </c>
      <c r="D23" s="5"/>
      <c r="E23" s="23"/>
      <c r="F23" s="23"/>
      <c r="G23" s="6">
        <v>1</v>
      </c>
      <c r="H23" s="7">
        <v>3.3557046979865771E-3</v>
      </c>
      <c r="I23" s="6"/>
      <c r="J23" s="6"/>
      <c r="K23" s="24" t="str">
        <f>"Y"</f>
        <v>Y</v>
      </c>
      <c r="L23" s="24"/>
      <c r="M23" s="24"/>
      <c r="N23" s="25" t="s">
        <v>139</v>
      </c>
      <c r="O23" s="8" t="s">
        <v>74</v>
      </c>
      <c r="P23" s="8" t="s">
        <v>75</v>
      </c>
      <c r="Q23" s="8" t="s">
        <v>76</v>
      </c>
      <c r="R23" s="8" t="s">
        <v>53</v>
      </c>
    </row>
    <row r="24" spans="1:18" x14ac:dyDescent="0.25">
      <c r="A24" s="25" t="s">
        <v>140</v>
      </c>
      <c r="B24" s="25" t="s">
        <v>141</v>
      </c>
      <c r="C24" s="25">
        <v>8.2800000000000001E-53</v>
      </c>
      <c r="D24" s="5" t="s">
        <v>142</v>
      </c>
      <c r="E24" s="25" t="s">
        <v>25</v>
      </c>
      <c r="F24" s="25" t="str">
        <f>"Cellulose"</f>
        <v>Cellulose</v>
      </c>
      <c r="G24" s="6">
        <v>19</v>
      </c>
      <c r="H24" s="7">
        <v>4.449648711943794E-2</v>
      </c>
      <c r="I24" s="6"/>
      <c r="J24" s="6"/>
      <c r="K24" s="26"/>
      <c r="L24" s="26" t="s">
        <v>26</v>
      </c>
      <c r="M24" s="23" t="s">
        <v>143</v>
      </c>
      <c r="N24" s="25" t="s">
        <v>28</v>
      </c>
      <c r="O24" s="8" t="s">
        <v>29</v>
      </c>
      <c r="P24" s="8" t="s">
        <v>30</v>
      </c>
      <c r="Q24" s="8" t="s">
        <v>31</v>
      </c>
      <c r="R24" s="8" t="s">
        <v>32</v>
      </c>
    </row>
    <row r="25" spans="1:18" x14ac:dyDescent="0.25">
      <c r="A25" s="23" t="s">
        <v>144</v>
      </c>
      <c r="B25" s="23" t="s">
        <v>145</v>
      </c>
      <c r="C25" s="23">
        <v>1.3000000000000001E-78</v>
      </c>
      <c r="D25" s="5"/>
      <c r="E25" s="23"/>
      <c r="F25" s="23"/>
      <c r="G25" s="6">
        <v>0</v>
      </c>
      <c r="H25" s="7">
        <v>0</v>
      </c>
      <c r="I25" s="6"/>
      <c r="J25" s="6"/>
      <c r="K25" s="24"/>
      <c r="L25" s="24"/>
      <c r="M25" s="24"/>
      <c r="N25" s="25"/>
      <c r="O25" s="8" t="s">
        <v>53</v>
      </c>
      <c r="P25" s="8" t="s">
        <v>53</v>
      </c>
      <c r="Q25" s="8" t="s">
        <v>53</v>
      </c>
      <c r="R25" s="8" t="s">
        <v>53</v>
      </c>
    </row>
    <row r="26" spans="1:18" x14ac:dyDescent="0.25">
      <c r="A26" s="23" t="s">
        <v>146</v>
      </c>
      <c r="B26" s="23" t="s">
        <v>147</v>
      </c>
      <c r="C26" s="23">
        <v>1.61E-34</v>
      </c>
      <c r="D26" s="5"/>
      <c r="E26" s="23"/>
      <c r="F26" s="23"/>
      <c r="G26" s="6">
        <v>5</v>
      </c>
      <c r="H26" s="7">
        <v>7.1530758226037196E-3</v>
      </c>
      <c r="I26" s="6"/>
      <c r="J26" s="6"/>
      <c r="K26" s="24"/>
      <c r="L26" s="24"/>
      <c r="M26" s="24"/>
      <c r="N26" s="25" t="s">
        <v>148</v>
      </c>
      <c r="O26" s="8" t="s">
        <v>29</v>
      </c>
      <c r="P26" s="8" t="s">
        <v>149</v>
      </c>
      <c r="Q26" s="8" t="s">
        <v>150</v>
      </c>
      <c r="R26" s="8" t="s">
        <v>151</v>
      </c>
    </row>
    <row r="27" spans="1:18" x14ac:dyDescent="0.25">
      <c r="A27" s="23" t="s">
        <v>152</v>
      </c>
      <c r="B27" s="23" t="s">
        <v>153</v>
      </c>
      <c r="C27" s="23">
        <v>1.6800000000000001E-25</v>
      </c>
      <c r="D27" s="5" t="s">
        <v>154</v>
      </c>
      <c r="E27" s="23" t="s">
        <v>25</v>
      </c>
      <c r="F27" s="23" t="str">
        <f>"Pectin"</f>
        <v>Pectin</v>
      </c>
      <c r="G27" s="6">
        <v>4</v>
      </c>
      <c r="H27" s="7">
        <v>5.8309037900874635E-3</v>
      </c>
      <c r="I27" s="6"/>
      <c r="J27" s="6"/>
      <c r="K27" s="24"/>
      <c r="L27" s="24"/>
      <c r="M27" s="24"/>
      <c r="N27" s="25" t="s">
        <v>155</v>
      </c>
      <c r="O27" s="8" t="s">
        <v>156</v>
      </c>
      <c r="P27" s="8" t="s">
        <v>157</v>
      </c>
      <c r="Q27" s="8" t="s">
        <v>158</v>
      </c>
      <c r="R27" s="8" t="s">
        <v>159</v>
      </c>
    </row>
    <row r="28" spans="1:18" x14ac:dyDescent="0.25">
      <c r="A28" s="23" t="s">
        <v>160</v>
      </c>
      <c r="B28" s="23" t="s">
        <v>161</v>
      </c>
      <c r="C28" s="23">
        <v>1.6800000000000001E-25</v>
      </c>
      <c r="D28" s="5"/>
      <c r="E28" s="23" t="s">
        <v>25</v>
      </c>
      <c r="F28" s="23" t="str">
        <f>"SCRP"</f>
        <v>SCRP</v>
      </c>
      <c r="G28" s="6">
        <v>18</v>
      </c>
      <c r="H28" s="7">
        <v>6.6420664206642069E-2</v>
      </c>
      <c r="I28" s="6" t="str">
        <f>"Y"</f>
        <v>Y</v>
      </c>
      <c r="J28" s="6" t="s">
        <v>26</v>
      </c>
      <c r="K28" s="24"/>
      <c r="L28" s="24"/>
      <c r="M28" s="24"/>
      <c r="N28" s="25"/>
      <c r="O28" s="8" t="s">
        <v>53</v>
      </c>
      <c r="P28" s="8" t="s">
        <v>53</v>
      </c>
      <c r="Q28" s="8" t="s">
        <v>53</v>
      </c>
      <c r="R28" s="8" t="s">
        <v>53</v>
      </c>
    </row>
    <row r="29" spans="1:18" x14ac:dyDescent="0.25">
      <c r="A29" s="23" t="s">
        <v>162</v>
      </c>
      <c r="B29" s="23" t="s">
        <v>163</v>
      </c>
      <c r="C29" s="23">
        <v>1.6799999999999998E-14</v>
      </c>
      <c r="D29" s="5" t="s">
        <v>164</v>
      </c>
      <c r="E29" s="23" t="s">
        <v>56</v>
      </c>
      <c r="F29" s="23" t="s">
        <v>165</v>
      </c>
      <c r="G29" s="6">
        <v>18</v>
      </c>
      <c r="H29" s="7">
        <v>1.6838166510757719E-2</v>
      </c>
      <c r="I29" s="6"/>
      <c r="J29" s="6"/>
      <c r="K29" s="24"/>
      <c r="L29" s="24" t="s">
        <v>26</v>
      </c>
      <c r="M29" s="24"/>
      <c r="N29" s="25" t="s">
        <v>73</v>
      </c>
      <c r="O29" s="8" t="s">
        <v>74</v>
      </c>
      <c r="P29" s="8" t="s">
        <v>75</v>
      </c>
      <c r="Q29" s="8" t="s">
        <v>76</v>
      </c>
      <c r="R29" s="8" t="s">
        <v>53</v>
      </c>
    </row>
    <row r="30" spans="1:18" x14ac:dyDescent="0.25">
      <c r="A30" s="23" t="s">
        <v>166</v>
      </c>
      <c r="B30" s="23" t="s">
        <v>167</v>
      </c>
      <c r="C30" s="23">
        <v>5.0900000000000004E-187</v>
      </c>
      <c r="D30" s="5"/>
      <c r="E30" s="23" t="s">
        <v>25</v>
      </c>
      <c r="F30" s="23"/>
      <c r="G30" s="6">
        <v>9</v>
      </c>
      <c r="H30" s="7">
        <v>1.1984021304926764E-2</v>
      </c>
      <c r="I30" s="6"/>
      <c r="J30" s="6"/>
      <c r="K30" s="24"/>
      <c r="L30" s="24"/>
      <c r="M30" s="24"/>
      <c r="N30" s="25"/>
      <c r="O30" s="8" t="s">
        <v>53</v>
      </c>
      <c r="P30" s="8" t="s">
        <v>53</v>
      </c>
      <c r="Q30" s="8" t="s">
        <v>53</v>
      </c>
      <c r="R30" s="8" t="s">
        <v>53</v>
      </c>
    </row>
    <row r="31" spans="1:18" x14ac:dyDescent="0.25">
      <c r="A31" s="23" t="s">
        <v>168</v>
      </c>
      <c r="B31" s="23" t="s">
        <v>169</v>
      </c>
      <c r="C31" s="23">
        <v>2.39E-32</v>
      </c>
      <c r="D31" s="5" t="s">
        <v>170</v>
      </c>
      <c r="E31" s="23" t="s">
        <v>25</v>
      </c>
      <c r="F31" s="23" t="s">
        <v>171</v>
      </c>
      <c r="G31" s="6">
        <v>10</v>
      </c>
      <c r="H31" s="7">
        <v>2.6525198938992044E-2</v>
      </c>
      <c r="I31" s="6" t="str">
        <f>"Y"</f>
        <v>Y</v>
      </c>
      <c r="J31" s="6"/>
      <c r="K31" s="24"/>
      <c r="L31" s="24" t="s">
        <v>26</v>
      </c>
      <c r="M31" s="23" t="s">
        <v>27</v>
      </c>
      <c r="N31" s="25" t="s">
        <v>172</v>
      </c>
      <c r="O31" s="8" t="s">
        <v>74</v>
      </c>
      <c r="P31" s="8" t="s">
        <v>75</v>
      </c>
      <c r="Q31" s="8" t="s">
        <v>76</v>
      </c>
      <c r="R31" s="8" t="s">
        <v>53</v>
      </c>
    </row>
    <row r="32" spans="1:18" x14ac:dyDescent="0.25">
      <c r="A32" s="23" t="s">
        <v>173</v>
      </c>
      <c r="B32" s="23" t="s">
        <v>174</v>
      </c>
      <c r="C32" s="23">
        <v>4.6100000000000001E-47</v>
      </c>
      <c r="D32" s="5" t="s">
        <v>175</v>
      </c>
      <c r="E32" s="23" t="s">
        <v>25</v>
      </c>
      <c r="F32" s="23"/>
      <c r="G32" s="6">
        <v>10</v>
      </c>
      <c r="H32" s="7">
        <v>2.1505376344086023E-2</v>
      </c>
      <c r="I32" s="6"/>
      <c r="J32" s="6"/>
      <c r="K32" s="24"/>
      <c r="L32" s="24" t="s">
        <v>26</v>
      </c>
      <c r="M32" s="23" t="s">
        <v>27</v>
      </c>
      <c r="N32" s="25" t="s">
        <v>73</v>
      </c>
      <c r="O32" s="8" t="s">
        <v>74</v>
      </c>
      <c r="P32" s="8" t="s">
        <v>75</v>
      </c>
      <c r="Q32" s="8" t="s">
        <v>76</v>
      </c>
      <c r="R32" s="8" t="s">
        <v>53</v>
      </c>
    </row>
    <row r="33" spans="1:18" x14ac:dyDescent="0.25">
      <c r="A33" s="23" t="s">
        <v>176</v>
      </c>
      <c r="B33" s="23" t="s">
        <v>177</v>
      </c>
      <c r="C33" s="23">
        <v>4.6299999999999997E-25</v>
      </c>
      <c r="D33" s="5"/>
      <c r="E33" s="23" t="s">
        <v>25</v>
      </c>
      <c r="F33" s="23"/>
      <c r="G33" s="6">
        <v>5</v>
      </c>
      <c r="H33" s="7">
        <v>1.1848341232227487E-2</v>
      </c>
      <c r="I33" s="6"/>
      <c r="J33" s="6"/>
      <c r="K33" s="24"/>
      <c r="L33" s="24"/>
      <c r="M33" s="24"/>
      <c r="N33" s="25" t="s">
        <v>178</v>
      </c>
      <c r="O33" s="8" t="s">
        <v>29</v>
      </c>
      <c r="P33" s="8" t="s">
        <v>149</v>
      </c>
      <c r="Q33" s="8" t="s">
        <v>150</v>
      </c>
      <c r="R33" s="8" t="s">
        <v>151</v>
      </c>
    </row>
    <row r="34" spans="1:18" x14ac:dyDescent="0.25">
      <c r="A34" s="23" t="s">
        <v>179</v>
      </c>
      <c r="B34" s="23" t="s">
        <v>180</v>
      </c>
      <c r="C34" s="23">
        <v>8.4800000000000005E-34</v>
      </c>
      <c r="D34" s="5" t="s">
        <v>181</v>
      </c>
      <c r="E34" s="23" t="s">
        <v>25</v>
      </c>
      <c r="F34" s="23" t="str">
        <f>"Pectin"</f>
        <v>Pectin</v>
      </c>
      <c r="G34" s="6">
        <v>11</v>
      </c>
      <c r="H34" s="7">
        <v>2.3706896551724137E-2</v>
      </c>
      <c r="I34" s="6"/>
      <c r="J34" s="6"/>
      <c r="K34" s="24"/>
      <c r="L34" s="24" t="s">
        <v>26</v>
      </c>
      <c r="M34" s="23" t="s">
        <v>182</v>
      </c>
      <c r="N34" s="25" t="s">
        <v>183</v>
      </c>
      <c r="O34" s="8" t="s">
        <v>46</v>
      </c>
      <c r="P34" s="8" t="s">
        <v>184</v>
      </c>
      <c r="Q34" s="8" t="s">
        <v>185</v>
      </c>
      <c r="R34" s="8" t="s">
        <v>186</v>
      </c>
    </row>
    <row r="35" spans="1:18" x14ac:dyDescent="0.25">
      <c r="A35" s="23" t="s">
        <v>187</v>
      </c>
      <c r="B35" s="23" t="s">
        <v>188</v>
      </c>
      <c r="C35" s="23">
        <v>0</v>
      </c>
      <c r="D35" s="5" t="s">
        <v>189</v>
      </c>
      <c r="E35" s="23" t="s">
        <v>25</v>
      </c>
      <c r="F35" s="23" t="str">
        <f>"Cellulose"</f>
        <v>Cellulose</v>
      </c>
      <c r="G35" s="6">
        <v>22</v>
      </c>
      <c r="H35" s="7">
        <v>4.1275797373358347E-2</v>
      </c>
      <c r="I35" s="6"/>
      <c r="J35" s="6"/>
      <c r="K35" s="24"/>
      <c r="L35" s="24" t="s">
        <v>26</v>
      </c>
      <c r="M35" s="23" t="s">
        <v>143</v>
      </c>
      <c r="N35" s="25" t="s">
        <v>73</v>
      </c>
      <c r="O35" s="8" t="s">
        <v>74</v>
      </c>
      <c r="P35" s="8" t="s">
        <v>75</v>
      </c>
      <c r="Q35" s="8" t="s">
        <v>76</v>
      </c>
      <c r="R35" s="8" t="s">
        <v>53</v>
      </c>
    </row>
    <row r="36" spans="1:18" x14ac:dyDescent="0.25">
      <c r="A36" s="25" t="s">
        <v>190</v>
      </c>
      <c r="B36" s="25" t="s">
        <v>191</v>
      </c>
      <c r="C36" s="25">
        <v>4.9200000000000002E-75</v>
      </c>
      <c r="D36" s="5" t="s">
        <v>192</v>
      </c>
      <c r="E36" s="25" t="s">
        <v>25</v>
      </c>
      <c r="F36" s="25" t="str">
        <f>"Pectin"</f>
        <v>Pectin</v>
      </c>
      <c r="G36" s="6">
        <v>5</v>
      </c>
      <c r="H36" s="7">
        <v>5.8479532163742687E-3</v>
      </c>
      <c r="I36" s="6"/>
      <c r="J36" s="6"/>
      <c r="K36" s="26"/>
      <c r="L36" s="26"/>
      <c r="M36" s="26"/>
      <c r="N36" s="25" t="s">
        <v>193</v>
      </c>
      <c r="O36" s="8" t="s">
        <v>29</v>
      </c>
      <c r="P36" s="8" t="s">
        <v>30</v>
      </c>
      <c r="Q36" s="8" t="s">
        <v>194</v>
      </c>
      <c r="R36" s="8" t="s">
        <v>195</v>
      </c>
    </row>
    <row r="37" spans="1:18" x14ac:dyDescent="0.25">
      <c r="A37" s="23" t="s">
        <v>196</v>
      </c>
      <c r="B37" s="23" t="s">
        <v>197</v>
      </c>
      <c r="C37" s="23">
        <v>2.26E-54</v>
      </c>
      <c r="D37" s="5"/>
      <c r="E37" s="23" t="s">
        <v>25</v>
      </c>
      <c r="F37" s="23"/>
      <c r="G37" s="6">
        <v>0</v>
      </c>
      <c r="H37" s="7">
        <v>0</v>
      </c>
      <c r="I37" s="6"/>
      <c r="J37" s="6"/>
      <c r="K37" s="24" t="str">
        <f>"Y"</f>
        <v>Y</v>
      </c>
      <c r="L37" s="24"/>
      <c r="M37" s="24"/>
      <c r="N37" s="25" t="s">
        <v>198</v>
      </c>
      <c r="O37" s="8" t="s">
        <v>29</v>
      </c>
      <c r="P37" s="8" t="s">
        <v>30</v>
      </c>
      <c r="Q37" s="8" t="s">
        <v>199</v>
      </c>
      <c r="R37" s="8" t="s">
        <v>200</v>
      </c>
    </row>
    <row r="38" spans="1:18" x14ac:dyDescent="0.25">
      <c r="A38" s="23" t="s">
        <v>201</v>
      </c>
      <c r="B38" s="23" t="s">
        <v>202</v>
      </c>
      <c r="C38" s="23">
        <v>4.9400000000000001E-58</v>
      </c>
      <c r="D38" s="5" t="s">
        <v>203</v>
      </c>
      <c r="E38" s="23" t="s">
        <v>25</v>
      </c>
      <c r="F38" s="23" t="str">
        <f>"Pectin"</f>
        <v>Pectin</v>
      </c>
      <c r="G38" s="6">
        <v>4</v>
      </c>
      <c r="H38" s="7">
        <v>4.0322580645161289E-3</v>
      </c>
      <c r="I38" s="6"/>
      <c r="J38" s="6"/>
      <c r="K38" s="24"/>
      <c r="L38" s="24" t="s">
        <v>26</v>
      </c>
      <c r="M38" s="24"/>
      <c r="N38" s="25" t="s">
        <v>204</v>
      </c>
      <c r="O38" s="8" t="s">
        <v>82</v>
      </c>
      <c r="P38" s="8" t="s">
        <v>205</v>
      </c>
      <c r="Q38" s="8" t="s">
        <v>206</v>
      </c>
      <c r="R38" s="8" t="s">
        <v>207</v>
      </c>
    </row>
    <row r="39" spans="1:18" x14ac:dyDescent="0.25">
      <c r="A39" s="23" t="s">
        <v>208</v>
      </c>
      <c r="B39" s="23" t="s">
        <v>209</v>
      </c>
      <c r="C39" s="23">
        <v>4.7600000000000001E-9</v>
      </c>
      <c r="D39" s="5"/>
      <c r="E39" s="23" t="s">
        <v>210</v>
      </c>
      <c r="F39" s="23"/>
      <c r="G39" s="6">
        <v>29</v>
      </c>
      <c r="H39" s="7">
        <v>7.0048309178743967E-2</v>
      </c>
      <c r="I39" s="6"/>
      <c r="J39" s="6"/>
      <c r="K39" s="24"/>
      <c r="L39" s="24"/>
      <c r="M39" s="24"/>
      <c r="N39" s="25"/>
      <c r="O39" s="8" t="s">
        <v>53</v>
      </c>
      <c r="P39" s="8" t="s">
        <v>53</v>
      </c>
      <c r="Q39" s="8" t="s">
        <v>53</v>
      </c>
      <c r="R39" s="8" t="s">
        <v>53</v>
      </c>
    </row>
    <row r="40" spans="1:18" x14ac:dyDescent="0.25">
      <c r="A40" s="23" t="s">
        <v>211</v>
      </c>
      <c r="B40" s="23" t="s">
        <v>212</v>
      </c>
      <c r="C40" s="23">
        <v>1.6399999999999999E-88</v>
      </c>
      <c r="D40" s="5" t="s">
        <v>213</v>
      </c>
      <c r="E40" s="23" t="s">
        <v>25</v>
      </c>
      <c r="F40" s="23" t="s">
        <v>214</v>
      </c>
      <c r="G40" s="6">
        <v>4</v>
      </c>
      <c r="H40" s="7">
        <v>1.1396011396011397E-2</v>
      </c>
      <c r="I40" s="6" t="str">
        <f>"Y"</f>
        <v>Y</v>
      </c>
      <c r="J40" s="6"/>
      <c r="K40" s="24"/>
      <c r="L40" s="24"/>
      <c r="M40" s="24"/>
      <c r="N40" s="25"/>
      <c r="O40" s="8" t="s">
        <v>215</v>
      </c>
      <c r="P40" s="8" t="s">
        <v>215</v>
      </c>
      <c r="Q40" s="8" t="s">
        <v>215</v>
      </c>
      <c r="R40" s="8" t="s">
        <v>215</v>
      </c>
    </row>
    <row r="41" spans="1:18" x14ac:dyDescent="0.25">
      <c r="A41" s="23" t="s">
        <v>216</v>
      </c>
      <c r="B41" s="23" t="s">
        <v>217</v>
      </c>
      <c r="C41" s="23">
        <v>2.9100000000000002E-23</v>
      </c>
      <c r="D41" s="5"/>
      <c r="E41" s="23" t="s">
        <v>25</v>
      </c>
      <c r="F41" s="23"/>
      <c r="G41" s="6">
        <v>4</v>
      </c>
      <c r="H41" s="7">
        <v>2.23463687150838E-2</v>
      </c>
      <c r="I41" s="6" t="str">
        <f>"Y"</f>
        <v>Y</v>
      </c>
      <c r="J41" s="6"/>
      <c r="K41" s="24"/>
      <c r="L41" s="24"/>
      <c r="M41" s="24"/>
      <c r="N41" s="25"/>
      <c r="O41" s="8" t="s">
        <v>53</v>
      </c>
      <c r="P41" s="8" t="s">
        <v>53</v>
      </c>
      <c r="Q41" s="8" t="s">
        <v>53</v>
      </c>
      <c r="R41" s="8" t="s">
        <v>53</v>
      </c>
    </row>
    <row r="42" spans="1:18" x14ac:dyDescent="0.25">
      <c r="A42" s="23" t="s">
        <v>218</v>
      </c>
      <c r="B42" s="23" t="s">
        <v>219</v>
      </c>
      <c r="C42" s="23">
        <v>9.0599999999999994E-81</v>
      </c>
      <c r="D42" s="5"/>
      <c r="E42" s="23" t="s">
        <v>25</v>
      </c>
      <c r="F42" s="23"/>
      <c r="G42" s="6">
        <v>2</v>
      </c>
      <c r="H42" s="7">
        <v>5.1413881748071976E-3</v>
      </c>
      <c r="I42" s="6"/>
      <c r="J42" s="6"/>
      <c r="K42" s="24"/>
      <c r="L42" s="24"/>
      <c r="M42" s="24"/>
      <c r="N42" s="25"/>
      <c r="O42" s="8" t="s">
        <v>215</v>
      </c>
      <c r="P42" s="8" t="s">
        <v>215</v>
      </c>
      <c r="Q42" s="8" t="s">
        <v>215</v>
      </c>
      <c r="R42" s="8" t="s">
        <v>215</v>
      </c>
    </row>
    <row r="43" spans="1:18" x14ac:dyDescent="0.25">
      <c r="A43" s="23" t="s">
        <v>220</v>
      </c>
      <c r="B43" s="23" t="s">
        <v>221</v>
      </c>
      <c r="C43" s="23">
        <v>5.4200000000000004E-32</v>
      </c>
      <c r="D43" s="5"/>
      <c r="E43" s="23" t="s">
        <v>56</v>
      </c>
      <c r="F43" s="23"/>
      <c r="G43" s="6">
        <v>0</v>
      </c>
      <c r="H43" s="7">
        <v>0</v>
      </c>
      <c r="I43" s="6"/>
      <c r="J43" s="6"/>
      <c r="K43" s="24"/>
      <c r="L43" s="24"/>
      <c r="M43" s="24"/>
      <c r="N43" s="25" t="s">
        <v>222</v>
      </c>
      <c r="O43" s="8" t="s">
        <v>18</v>
      </c>
      <c r="P43" s="8" t="s">
        <v>19</v>
      </c>
      <c r="Q43" s="8" t="s">
        <v>223</v>
      </c>
      <c r="R43" s="8" t="s">
        <v>224</v>
      </c>
    </row>
    <row r="44" spans="1:18" x14ac:dyDescent="0.25">
      <c r="A44" s="23" t="s">
        <v>225</v>
      </c>
      <c r="B44" s="23" t="s">
        <v>226</v>
      </c>
      <c r="C44" s="23">
        <v>1.1700000000000001E-142</v>
      </c>
      <c r="D44" s="5" t="s">
        <v>227</v>
      </c>
      <c r="E44" s="23" t="s">
        <v>25</v>
      </c>
      <c r="F44" s="23" t="s">
        <v>228</v>
      </c>
      <c r="G44" s="6">
        <v>11</v>
      </c>
      <c r="H44" s="7">
        <v>1.7684887459807074E-2</v>
      </c>
      <c r="I44" s="6"/>
      <c r="J44" s="6"/>
      <c r="K44" s="24"/>
      <c r="L44" s="24" t="s">
        <v>26</v>
      </c>
      <c r="M44" s="24"/>
      <c r="N44" s="25" t="s">
        <v>229</v>
      </c>
      <c r="O44" s="8" t="s">
        <v>29</v>
      </c>
      <c r="P44" s="8" t="s">
        <v>30</v>
      </c>
      <c r="Q44" s="8" t="s">
        <v>31</v>
      </c>
      <c r="R44" s="8" t="s">
        <v>32</v>
      </c>
    </row>
    <row r="45" spans="1:18" x14ac:dyDescent="0.25">
      <c r="A45" s="23" t="s">
        <v>230</v>
      </c>
      <c r="B45" s="23" t="s">
        <v>231</v>
      </c>
      <c r="C45" s="23">
        <v>6.4900000000000003E-31</v>
      </c>
      <c r="D45" s="5"/>
      <c r="E45" s="23" t="s">
        <v>210</v>
      </c>
      <c r="F45" s="23"/>
      <c r="G45" s="6">
        <v>1</v>
      </c>
      <c r="H45" s="7">
        <v>3.134796238244514E-3</v>
      </c>
      <c r="I45" s="6"/>
      <c r="J45" s="6"/>
      <c r="K45" s="24"/>
      <c r="L45" s="24"/>
      <c r="M45" s="24"/>
      <c r="N45" s="25" t="s">
        <v>232</v>
      </c>
      <c r="O45" s="8" t="s">
        <v>233</v>
      </c>
      <c r="P45" s="8" t="s">
        <v>234</v>
      </c>
      <c r="Q45" s="8" t="s">
        <v>235</v>
      </c>
      <c r="R45" s="8" t="s">
        <v>236</v>
      </c>
    </row>
    <row r="46" spans="1:18" x14ac:dyDescent="0.25">
      <c r="A46" s="23" t="s">
        <v>237</v>
      </c>
      <c r="B46" s="23" t="s">
        <v>238</v>
      </c>
      <c r="C46" s="23">
        <v>7.5699999999999996E-8</v>
      </c>
      <c r="D46" s="5"/>
      <c r="E46" s="23"/>
      <c r="F46" s="23"/>
      <c r="G46" s="6">
        <v>8</v>
      </c>
      <c r="H46" s="7">
        <v>1.3698630136986301E-2</v>
      </c>
      <c r="I46" s="6"/>
      <c r="J46" s="6"/>
      <c r="K46" s="24"/>
      <c r="L46" s="24"/>
      <c r="M46" s="24"/>
      <c r="N46" s="25" t="s">
        <v>239</v>
      </c>
      <c r="O46" s="8" t="s">
        <v>82</v>
      </c>
      <c r="P46" s="8" t="s">
        <v>240</v>
      </c>
      <c r="Q46" s="8" t="s">
        <v>241</v>
      </c>
      <c r="R46" s="8" t="s">
        <v>242</v>
      </c>
    </row>
    <row r="47" spans="1:18" x14ac:dyDescent="0.25">
      <c r="A47" s="23" t="s">
        <v>243</v>
      </c>
      <c r="B47" s="23" t="s">
        <v>244</v>
      </c>
      <c r="C47" s="23">
        <v>5.3700000000000003E-6</v>
      </c>
      <c r="D47" s="5"/>
      <c r="E47" s="23" t="s">
        <v>210</v>
      </c>
      <c r="F47" s="23"/>
      <c r="G47" s="6">
        <v>1</v>
      </c>
      <c r="H47" s="7">
        <v>7.874015748031496E-3</v>
      </c>
      <c r="I47" s="6"/>
      <c r="J47" s="6"/>
      <c r="K47" s="24" t="str">
        <f>"Y"</f>
        <v>Y</v>
      </c>
      <c r="L47" s="24"/>
      <c r="M47" s="24"/>
      <c r="N47" s="25" t="s">
        <v>245</v>
      </c>
      <c r="O47" s="8" t="s">
        <v>246</v>
      </c>
      <c r="P47" s="8" t="s">
        <v>247</v>
      </c>
      <c r="Q47" s="8" t="s">
        <v>248</v>
      </c>
      <c r="R47" s="8" t="s">
        <v>249</v>
      </c>
    </row>
    <row r="48" spans="1:18" x14ac:dyDescent="0.25">
      <c r="A48" s="23" t="s">
        <v>250</v>
      </c>
      <c r="B48" s="23" t="s">
        <v>251</v>
      </c>
      <c r="C48" s="23">
        <v>1.2100000000000001E-151</v>
      </c>
      <c r="D48" s="5"/>
      <c r="E48" s="23" t="s">
        <v>25</v>
      </c>
      <c r="F48" s="23"/>
      <c r="G48" s="6">
        <v>4</v>
      </c>
      <c r="H48" s="7">
        <v>0.01</v>
      </c>
      <c r="I48" s="6"/>
      <c r="J48" s="6"/>
      <c r="K48" s="24"/>
      <c r="L48" s="24"/>
      <c r="M48" s="24"/>
      <c r="N48" s="25"/>
      <c r="O48" s="8" t="s">
        <v>53</v>
      </c>
      <c r="P48" s="8" t="s">
        <v>53</v>
      </c>
      <c r="Q48" s="8" t="s">
        <v>53</v>
      </c>
      <c r="R48" s="8" t="s">
        <v>53</v>
      </c>
    </row>
    <row r="49" spans="1:18" x14ac:dyDescent="0.25">
      <c r="A49" s="23" t="s">
        <v>252</v>
      </c>
      <c r="B49" s="23" t="s">
        <v>253</v>
      </c>
      <c r="C49" s="23">
        <v>3.9600000000000002E-6</v>
      </c>
      <c r="D49" s="5"/>
      <c r="E49" s="23"/>
      <c r="F49" s="23"/>
      <c r="G49" s="6">
        <v>2</v>
      </c>
      <c r="H49" s="7">
        <v>6.0422960725075529E-3</v>
      </c>
      <c r="I49" s="6"/>
      <c r="J49" s="6"/>
      <c r="K49" s="24"/>
      <c r="L49" s="24"/>
      <c r="M49" s="24"/>
      <c r="N49" s="25" t="s">
        <v>254</v>
      </c>
      <c r="O49" s="8" t="s">
        <v>29</v>
      </c>
      <c r="P49" s="8" t="s">
        <v>255</v>
      </c>
      <c r="Q49" s="8" t="s">
        <v>256</v>
      </c>
      <c r="R49" s="8" t="s">
        <v>257</v>
      </c>
    </row>
    <row r="50" spans="1:18" x14ac:dyDescent="0.25">
      <c r="A50" s="23" t="s">
        <v>258</v>
      </c>
      <c r="B50" s="23" t="s">
        <v>259</v>
      </c>
      <c r="C50" s="23">
        <v>8.7799999999999993E-12</v>
      </c>
      <c r="D50" s="5"/>
      <c r="E50" s="23" t="s">
        <v>25</v>
      </c>
      <c r="F50" s="23"/>
      <c r="G50" s="6">
        <v>6</v>
      </c>
      <c r="H50" s="7">
        <v>8.7976539589442824E-3</v>
      </c>
      <c r="I50" s="6"/>
      <c r="J50" s="6"/>
      <c r="K50" s="24"/>
      <c r="L50" s="24"/>
      <c r="M50" s="24"/>
      <c r="N50" s="25"/>
      <c r="O50" s="8" t="s">
        <v>53</v>
      </c>
      <c r="P50" s="8" t="s">
        <v>53</v>
      </c>
      <c r="Q50" s="8" t="s">
        <v>53</v>
      </c>
      <c r="R50" s="8" t="s">
        <v>53</v>
      </c>
    </row>
    <row r="51" spans="1:18" x14ac:dyDescent="0.25">
      <c r="A51" s="23" t="s">
        <v>260</v>
      </c>
      <c r="B51" s="23" t="s">
        <v>261</v>
      </c>
      <c r="C51" s="23">
        <v>5.0299999999999998E-23</v>
      </c>
      <c r="D51" s="5"/>
      <c r="E51" s="23" t="s">
        <v>25</v>
      </c>
      <c r="F51" s="23"/>
      <c r="G51" s="6">
        <v>1</v>
      </c>
      <c r="H51" s="7">
        <v>2.2522522522522522E-3</v>
      </c>
      <c r="I51" s="6"/>
      <c r="J51" s="6"/>
      <c r="K51" s="24"/>
      <c r="L51" s="24"/>
      <c r="M51" s="24"/>
      <c r="N51" s="25" t="s">
        <v>262</v>
      </c>
      <c r="O51" s="8" t="s">
        <v>263</v>
      </c>
      <c r="P51" s="8" t="s">
        <v>264</v>
      </c>
      <c r="Q51" s="8" t="s">
        <v>265</v>
      </c>
      <c r="R51" s="8" t="s">
        <v>266</v>
      </c>
    </row>
    <row r="52" spans="1:18" x14ac:dyDescent="0.25">
      <c r="A52" s="23" t="s">
        <v>267</v>
      </c>
      <c r="B52" s="23" t="s">
        <v>268</v>
      </c>
      <c r="C52" s="23">
        <v>1.9999999999999999E-106</v>
      </c>
      <c r="D52" s="5"/>
      <c r="E52" s="23" t="s">
        <v>25</v>
      </c>
      <c r="F52" s="23"/>
      <c r="G52" s="6">
        <v>3</v>
      </c>
      <c r="H52" s="7">
        <v>1.6759776536312849E-2</v>
      </c>
      <c r="I52" s="6"/>
      <c r="J52" s="6"/>
      <c r="K52" s="24"/>
      <c r="L52" s="24"/>
      <c r="M52" s="24"/>
      <c r="N52" s="25"/>
      <c r="O52" s="8" t="s">
        <v>53</v>
      </c>
      <c r="P52" s="8" t="s">
        <v>53</v>
      </c>
      <c r="Q52" s="8" t="s">
        <v>53</v>
      </c>
      <c r="R52" s="8" t="s">
        <v>53</v>
      </c>
    </row>
    <row r="53" spans="1:18" x14ac:dyDescent="0.25">
      <c r="A53" s="23" t="s">
        <v>269</v>
      </c>
      <c r="B53" s="23" t="s">
        <v>270</v>
      </c>
      <c r="C53" s="23">
        <v>5.7899999999999998E-7</v>
      </c>
      <c r="D53" s="5"/>
      <c r="E53" s="23" t="s">
        <v>56</v>
      </c>
      <c r="F53" s="23"/>
      <c r="G53" s="6">
        <v>4</v>
      </c>
      <c r="H53" s="7">
        <v>4.4150110375275938E-3</v>
      </c>
      <c r="I53" s="6"/>
      <c r="J53" s="6"/>
      <c r="K53" s="24"/>
      <c r="L53" s="24"/>
      <c r="M53" s="23" t="s">
        <v>271</v>
      </c>
      <c r="N53" s="25" t="s">
        <v>272</v>
      </c>
      <c r="O53" s="8" t="s">
        <v>114</v>
      </c>
      <c r="P53" s="8" t="s">
        <v>115</v>
      </c>
      <c r="Q53" s="8" t="s">
        <v>273</v>
      </c>
      <c r="R53" s="8" t="s">
        <v>274</v>
      </c>
    </row>
    <row r="54" spans="1:18" x14ac:dyDescent="0.25">
      <c r="A54" s="23" t="s">
        <v>275</v>
      </c>
      <c r="B54" s="23" t="s">
        <v>276</v>
      </c>
      <c r="C54" s="23">
        <v>7.7400000000000004E-6</v>
      </c>
      <c r="D54" s="5"/>
      <c r="E54" s="23"/>
      <c r="F54" s="23"/>
      <c r="G54" s="6">
        <v>8</v>
      </c>
      <c r="H54" s="7">
        <v>4.5454545454545456E-2</v>
      </c>
      <c r="I54" s="6" t="str">
        <f>"Y"</f>
        <v>Y</v>
      </c>
      <c r="J54" s="6"/>
      <c r="K54" s="24"/>
      <c r="L54" s="24"/>
      <c r="M54" s="24"/>
      <c r="N54" s="25" t="s">
        <v>277</v>
      </c>
      <c r="O54" s="8" t="s">
        <v>278</v>
      </c>
      <c r="P54" s="8" t="s">
        <v>279</v>
      </c>
      <c r="Q54" s="8" t="s">
        <v>280</v>
      </c>
      <c r="R54" s="8" t="s">
        <v>281</v>
      </c>
    </row>
    <row r="55" spans="1:18" x14ac:dyDescent="0.25">
      <c r="A55" s="23" t="s">
        <v>282</v>
      </c>
      <c r="B55" s="23" t="s">
        <v>283</v>
      </c>
      <c r="C55" s="23">
        <v>6.0800000000000001E-138</v>
      </c>
      <c r="D55" s="5"/>
      <c r="E55" s="23" t="s">
        <v>25</v>
      </c>
      <c r="F55" s="23" t="str">
        <f>"SCRP"</f>
        <v>SCRP</v>
      </c>
      <c r="G55" s="6">
        <v>4</v>
      </c>
      <c r="H55" s="7">
        <v>1.4869888475836431E-2</v>
      </c>
      <c r="I55" s="6" t="str">
        <f>"Y"</f>
        <v>Y</v>
      </c>
      <c r="J55" s="6" t="s">
        <v>26</v>
      </c>
      <c r="K55" s="24"/>
      <c r="L55" s="24"/>
      <c r="M55" s="23" t="s">
        <v>284</v>
      </c>
      <c r="N55" s="25" t="s">
        <v>285</v>
      </c>
      <c r="O55" s="8" t="s">
        <v>18</v>
      </c>
      <c r="P55" s="8" t="s">
        <v>19</v>
      </c>
      <c r="Q55" s="8" t="s">
        <v>223</v>
      </c>
      <c r="R55" s="8" t="s">
        <v>224</v>
      </c>
    </row>
    <row r="56" spans="1:18" x14ac:dyDescent="0.25">
      <c r="A56" s="23" t="s">
        <v>286</v>
      </c>
      <c r="B56" s="23" t="s">
        <v>287</v>
      </c>
      <c r="C56" s="23">
        <v>3.5100000000000001E-7</v>
      </c>
      <c r="D56" s="5"/>
      <c r="E56" s="23" t="s">
        <v>210</v>
      </c>
      <c r="F56" s="23"/>
      <c r="G56" s="6">
        <v>9</v>
      </c>
      <c r="H56" s="7">
        <v>1.0922330097087379E-2</v>
      </c>
      <c r="I56" s="6"/>
      <c r="J56" s="6"/>
      <c r="K56" s="24"/>
      <c r="L56" s="24"/>
      <c r="M56" s="24"/>
      <c r="N56" s="25" t="s">
        <v>288</v>
      </c>
      <c r="O56" s="8" t="s">
        <v>74</v>
      </c>
      <c r="P56" s="8" t="s">
        <v>289</v>
      </c>
      <c r="Q56" s="8" t="s">
        <v>290</v>
      </c>
      <c r="R56" s="8" t="s">
        <v>53</v>
      </c>
    </row>
    <row r="57" spans="1:18" x14ac:dyDescent="0.25">
      <c r="A57" s="23" t="s">
        <v>291</v>
      </c>
      <c r="B57" s="23" t="s">
        <v>292</v>
      </c>
      <c r="C57" s="23">
        <v>4.9700000000000002E-8</v>
      </c>
      <c r="D57" s="5"/>
      <c r="E57" s="23"/>
      <c r="F57" s="23"/>
      <c r="G57" s="6">
        <v>1</v>
      </c>
      <c r="H57" s="7">
        <v>2.1186440677966102E-3</v>
      </c>
      <c r="I57" s="6"/>
      <c r="J57" s="6"/>
      <c r="K57" s="24"/>
      <c r="L57" s="24"/>
      <c r="M57" s="23" t="s">
        <v>293</v>
      </c>
      <c r="N57" s="25" t="s">
        <v>294</v>
      </c>
      <c r="O57" s="8" t="s">
        <v>46</v>
      </c>
      <c r="P57" s="8" t="s">
        <v>184</v>
      </c>
      <c r="Q57" s="8" t="s">
        <v>295</v>
      </c>
      <c r="R57" s="8" t="s">
        <v>296</v>
      </c>
    </row>
    <row r="58" spans="1:18" x14ac:dyDescent="0.25">
      <c r="A58" s="23" t="s">
        <v>297</v>
      </c>
      <c r="B58" s="23" t="s">
        <v>298</v>
      </c>
      <c r="C58" s="23">
        <v>4.1400000000000002E-101</v>
      </c>
      <c r="D58" s="5" t="s">
        <v>299</v>
      </c>
      <c r="E58" s="23" t="s">
        <v>25</v>
      </c>
      <c r="F58" s="23" t="s">
        <v>300</v>
      </c>
      <c r="G58" s="6">
        <v>13</v>
      </c>
      <c r="H58" s="7">
        <v>1.6331658291457288E-2</v>
      </c>
      <c r="I58" s="6"/>
      <c r="J58" s="6"/>
      <c r="K58" s="24"/>
      <c r="L58" s="24"/>
      <c r="M58" s="24"/>
      <c r="N58" s="25" t="s">
        <v>301</v>
      </c>
      <c r="O58" s="8" t="s">
        <v>29</v>
      </c>
      <c r="P58" s="8" t="s">
        <v>30</v>
      </c>
      <c r="Q58" s="8" t="s">
        <v>31</v>
      </c>
      <c r="R58" s="8" t="s">
        <v>32</v>
      </c>
    </row>
    <row r="59" spans="1:18" x14ac:dyDescent="0.25">
      <c r="A59" s="23" t="s">
        <v>302</v>
      </c>
      <c r="B59" s="23" t="s">
        <v>303</v>
      </c>
      <c r="C59" s="23">
        <v>3.2299999999999999E-14</v>
      </c>
      <c r="D59" s="5"/>
      <c r="E59" s="23" t="s">
        <v>25</v>
      </c>
      <c r="F59" s="23"/>
      <c r="G59" s="6">
        <v>3</v>
      </c>
      <c r="H59" s="7">
        <v>7.9787234042553185E-3</v>
      </c>
      <c r="I59" s="6"/>
      <c r="J59" s="6"/>
      <c r="K59" s="24"/>
      <c r="L59" s="24"/>
      <c r="M59" s="24"/>
      <c r="N59" s="25" t="s">
        <v>304</v>
      </c>
      <c r="O59" s="8" t="s">
        <v>74</v>
      </c>
      <c r="P59" s="8" t="s">
        <v>75</v>
      </c>
      <c r="Q59" s="8" t="s">
        <v>76</v>
      </c>
      <c r="R59" s="8" t="s">
        <v>53</v>
      </c>
    </row>
    <row r="60" spans="1:18" x14ac:dyDescent="0.25">
      <c r="A60" s="23" t="s">
        <v>305</v>
      </c>
      <c r="B60" s="23" t="s">
        <v>306</v>
      </c>
      <c r="C60" s="23">
        <v>4.9799999999999997E-27</v>
      </c>
      <c r="D60" s="5" t="s">
        <v>307</v>
      </c>
      <c r="E60" s="23" t="s">
        <v>25</v>
      </c>
      <c r="F60" s="23" t="str">
        <f>"Ligin"</f>
        <v>Ligin</v>
      </c>
      <c r="G60" s="6">
        <v>3</v>
      </c>
      <c r="H60" s="7">
        <v>5.9523809523809521E-3</v>
      </c>
      <c r="I60" s="6"/>
      <c r="J60" s="6"/>
      <c r="K60" s="24" t="str">
        <f>"Y"</f>
        <v>Y</v>
      </c>
      <c r="L60" s="24"/>
      <c r="M60" s="24"/>
      <c r="N60" s="25"/>
      <c r="O60" s="8" t="s">
        <v>308</v>
      </c>
      <c r="P60" s="8" t="s">
        <v>308</v>
      </c>
      <c r="Q60" s="8" t="s">
        <v>308</v>
      </c>
      <c r="R60" s="8" t="s">
        <v>308</v>
      </c>
    </row>
    <row r="61" spans="1:18" x14ac:dyDescent="0.25">
      <c r="A61" s="23" t="s">
        <v>309</v>
      </c>
      <c r="B61" s="23" t="s">
        <v>310</v>
      </c>
      <c r="C61" s="23">
        <v>2.0999999999999999E-12</v>
      </c>
      <c r="D61" s="5"/>
      <c r="E61" s="23" t="s">
        <v>25</v>
      </c>
      <c r="F61" s="23"/>
      <c r="G61" s="6">
        <v>3</v>
      </c>
      <c r="H61" s="7">
        <v>7.5187969924812026E-3</v>
      </c>
      <c r="I61" s="6"/>
      <c r="J61" s="6"/>
      <c r="K61" s="24"/>
      <c r="L61" s="24"/>
      <c r="M61" s="24"/>
      <c r="N61" s="25"/>
      <c r="O61" s="8" t="s">
        <v>308</v>
      </c>
      <c r="P61" s="8" t="s">
        <v>308</v>
      </c>
      <c r="Q61" s="8" t="s">
        <v>308</v>
      </c>
      <c r="R61" s="8" t="s">
        <v>308</v>
      </c>
    </row>
    <row r="62" spans="1:18" x14ac:dyDescent="0.25">
      <c r="A62" s="23" t="s">
        <v>311</v>
      </c>
      <c r="B62" s="23" t="s">
        <v>312</v>
      </c>
      <c r="C62" s="23">
        <v>1.19E-39</v>
      </c>
      <c r="D62" s="5" t="s">
        <v>307</v>
      </c>
      <c r="E62" s="23" t="s">
        <v>25</v>
      </c>
      <c r="F62" s="23" t="str">
        <f>"Ligin"</f>
        <v>Ligin</v>
      </c>
      <c r="G62" s="6">
        <v>10</v>
      </c>
      <c r="H62" s="7">
        <v>1.7605633802816902E-2</v>
      </c>
      <c r="I62" s="6"/>
      <c r="J62" s="6"/>
      <c r="K62" s="24" t="str">
        <f>"Y"</f>
        <v>Y</v>
      </c>
      <c r="L62" s="24"/>
      <c r="M62" s="23" t="s">
        <v>313</v>
      </c>
      <c r="N62" s="25" t="s">
        <v>314</v>
      </c>
      <c r="O62" s="8" t="s">
        <v>82</v>
      </c>
      <c r="P62" s="8" t="s">
        <v>315</v>
      </c>
      <c r="Q62" s="8" t="s">
        <v>316</v>
      </c>
      <c r="R62" s="8" t="s">
        <v>317</v>
      </c>
    </row>
    <row r="63" spans="1:18" x14ac:dyDescent="0.25">
      <c r="A63" s="23" t="s">
        <v>318</v>
      </c>
      <c r="B63" s="23" t="s">
        <v>319</v>
      </c>
      <c r="C63" s="23">
        <v>3.0099999999999998E-11</v>
      </c>
      <c r="D63" s="5" t="s">
        <v>192</v>
      </c>
      <c r="E63" s="23" t="s">
        <v>25</v>
      </c>
      <c r="F63" s="23" t="str">
        <f>"Pectin"</f>
        <v>Pectin</v>
      </c>
      <c r="G63" s="6">
        <v>3</v>
      </c>
      <c r="H63" s="7">
        <v>7.0921985815602835E-3</v>
      </c>
      <c r="I63" s="6"/>
      <c r="J63" s="6"/>
      <c r="K63" s="24"/>
      <c r="L63" s="24"/>
      <c r="M63" s="24"/>
      <c r="N63" s="25" t="s">
        <v>193</v>
      </c>
      <c r="O63" s="8" t="s">
        <v>29</v>
      </c>
      <c r="P63" s="8" t="s">
        <v>30</v>
      </c>
      <c r="Q63" s="8" t="s">
        <v>194</v>
      </c>
      <c r="R63" s="8" t="s">
        <v>195</v>
      </c>
    </row>
    <row r="64" spans="1:18" x14ac:dyDescent="0.25">
      <c r="A64" s="23" t="s">
        <v>320</v>
      </c>
      <c r="B64" s="23" t="s">
        <v>321</v>
      </c>
      <c r="C64" s="23">
        <v>9.1599999999999996E-20</v>
      </c>
      <c r="D64" s="5" t="s">
        <v>181</v>
      </c>
      <c r="E64" s="23" t="s">
        <v>25</v>
      </c>
      <c r="F64" s="23" t="str">
        <f>"Pectin"</f>
        <v>Pectin</v>
      </c>
      <c r="G64" s="6">
        <v>12</v>
      </c>
      <c r="H64" s="7">
        <v>2.4742268041237112E-2</v>
      </c>
      <c r="I64" s="6"/>
      <c r="J64" s="6"/>
      <c r="K64" s="24"/>
      <c r="L64" s="24" t="s">
        <v>26</v>
      </c>
      <c r="M64" s="23" t="s">
        <v>182</v>
      </c>
      <c r="N64" s="25" t="s">
        <v>183</v>
      </c>
      <c r="O64" s="8" t="s">
        <v>46</v>
      </c>
      <c r="P64" s="8" t="s">
        <v>184</v>
      </c>
      <c r="Q64" s="8" t="s">
        <v>185</v>
      </c>
      <c r="R64" s="8" t="s">
        <v>186</v>
      </c>
    </row>
    <row r="65" spans="1:18" x14ac:dyDescent="0.25">
      <c r="A65" s="23" t="s">
        <v>322</v>
      </c>
      <c r="B65" s="23" t="s">
        <v>323</v>
      </c>
      <c r="C65" s="23">
        <v>1.7999999999999999E-173</v>
      </c>
      <c r="D65" s="5" t="s">
        <v>192</v>
      </c>
      <c r="E65" s="23" t="s">
        <v>25</v>
      </c>
      <c r="F65" s="23" t="str">
        <f>"Pectin"</f>
        <v>Pectin</v>
      </c>
      <c r="G65" s="6">
        <v>3</v>
      </c>
      <c r="H65" s="7">
        <v>8.9020771513353119E-3</v>
      </c>
      <c r="I65" s="6"/>
      <c r="J65" s="6"/>
      <c r="K65" s="24"/>
      <c r="L65" s="24"/>
      <c r="M65" s="23" t="s">
        <v>324</v>
      </c>
      <c r="N65" s="25" t="s">
        <v>193</v>
      </c>
      <c r="O65" s="8" t="s">
        <v>29</v>
      </c>
      <c r="P65" s="8" t="s">
        <v>30</v>
      </c>
      <c r="Q65" s="8" t="s">
        <v>194</v>
      </c>
      <c r="R65" s="8" t="s">
        <v>195</v>
      </c>
    </row>
    <row r="66" spans="1:18" x14ac:dyDescent="0.25">
      <c r="A66" s="25" t="s">
        <v>325</v>
      </c>
      <c r="B66" s="25" t="s">
        <v>326</v>
      </c>
      <c r="C66" s="25">
        <v>3.0699999999999997E-8</v>
      </c>
      <c r="D66" s="5" t="s">
        <v>327</v>
      </c>
      <c r="E66" s="25" t="s">
        <v>25</v>
      </c>
      <c r="F66" s="25" t="str">
        <f>"Pectin"</f>
        <v>Pectin</v>
      </c>
      <c r="G66" s="6">
        <v>8</v>
      </c>
      <c r="H66" s="7">
        <v>2.1680216802168022E-2</v>
      </c>
      <c r="I66" s="6" t="str">
        <f>"Y"</f>
        <v>Y</v>
      </c>
      <c r="J66" s="6"/>
      <c r="K66" s="26"/>
      <c r="L66" s="26" t="s">
        <v>26</v>
      </c>
      <c r="M66" s="23" t="s">
        <v>324</v>
      </c>
      <c r="N66" s="25" t="s">
        <v>193</v>
      </c>
      <c r="O66" s="8" t="s">
        <v>29</v>
      </c>
      <c r="P66" s="8" t="s">
        <v>30</v>
      </c>
      <c r="Q66" s="8" t="s">
        <v>194</v>
      </c>
      <c r="R66" s="8" t="s">
        <v>195</v>
      </c>
    </row>
    <row r="67" spans="1:18" x14ac:dyDescent="0.25">
      <c r="A67" s="23" t="s">
        <v>328</v>
      </c>
      <c r="B67" s="23" t="s">
        <v>329</v>
      </c>
      <c r="C67" s="23">
        <v>4.2400000000000001E-148</v>
      </c>
      <c r="D67" s="5" t="s">
        <v>330</v>
      </c>
      <c r="E67" s="23" t="s">
        <v>25</v>
      </c>
      <c r="F67" s="23" t="s">
        <v>331</v>
      </c>
      <c r="G67" s="6">
        <v>2</v>
      </c>
      <c r="H67" s="7">
        <v>4.1067761806981521E-3</v>
      </c>
      <c r="I67" s="6"/>
      <c r="J67" s="6"/>
      <c r="K67" s="24"/>
      <c r="L67" s="24" t="s">
        <v>26</v>
      </c>
      <c r="M67" s="24"/>
      <c r="N67" s="25" t="s">
        <v>73</v>
      </c>
      <c r="O67" s="8" t="s">
        <v>74</v>
      </c>
      <c r="P67" s="8" t="s">
        <v>75</v>
      </c>
      <c r="Q67" s="8" t="s">
        <v>76</v>
      </c>
      <c r="R67" s="8" t="s">
        <v>53</v>
      </c>
    </row>
    <row r="68" spans="1:18" x14ac:dyDescent="0.25">
      <c r="A68" s="25" t="s">
        <v>332</v>
      </c>
      <c r="B68" s="25" t="s">
        <v>333</v>
      </c>
      <c r="C68" s="25">
        <v>0</v>
      </c>
      <c r="D68" s="5" t="s">
        <v>334</v>
      </c>
      <c r="E68" s="25" t="s">
        <v>25</v>
      </c>
      <c r="F68" s="25" t="str">
        <f>"Pectin"</f>
        <v>Pectin</v>
      </c>
      <c r="G68" s="6">
        <v>10</v>
      </c>
      <c r="H68" s="7">
        <v>4.1152263374485597E-2</v>
      </c>
      <c r="I68" s="6" t="str">
        <f>"Y"</f>
        <v>Y</v>
      </c>
      <c r="J68" s="6"/>
      <c r="K68" s="26"/>
      <c r="L68" s="26"/>
      <c r="M68" s="23" t="s">
        <v>335</v>
      </c>
      <c r="N68" s="25" t="s">
        <v>193</v>
      </c>
      <c r="O68" s="8" t="s">
        <v>29</v>
      </c>
      <c r="P68" s="8" t="s">
        <v>30</v>
      </c>
      <c r="Q68" s="8" t="s">
        <v>194</v>
      </c>
      <c r="R68" s="8" t="s">
        <v>195</v>
      </c>
    </row>
    <row r="69" spans="1:18" x14ac:dyDescent="0.25">
      <c r="A69" s="23" t="s">
        <v>336</v>
      </c>
      <c r="B69" s="23" t="s">
        <v>337</v>
      </c>
      <c r="C69" s="23">
        <v>1.26E-192</v>
      </c>
      <c r="D69" s="5" t="s">
        <v>338</v>
      </c>
      <c r="E69" s="23" t="s">
        <v>25</v>
      </c>
      <c r="F69" s="23" t="str">
        <f>"Pectin"</f>
        <v>Pectin</v>
      </c>
      <c r="G69" s="6">
        <v>1</v>
      </c>
      <c r="H69" s="7">
        <v>2.5575447570332483E-3</v>
      </c>
      <c r="I69" s="6"/>
      <c r="J69" s="6"/>
      <c r="K69" s="24"/>
      <c r="L69" s="24"/>
      <c r="M69" s="24"/>
      <c r="N69" s="25" t="s">
        <v>339</v>
      </c>
      <c r="O69" s="8" t="s">
        <v>74</v>
      </c>
      <c r="P69" s="8" t="s">
        <v>75</v>
      </c>
      <c r="Q69" s="8" t="s">
        <v>76</v>
      </c>
      <c r="R69" s="8" t="s">
        <v>53</v>
      </c>
    </row>
    <row r="70" spans="1:18" x14ac:dyDescent="0.25">
      <c r="A70" s="23" t="s">
        <v>340</v>
      </c>
      <c r="B70" s="23" t="s">
        <v>341</v>
      </c>
      <c r="C70" s="23">
        <v>2.4799999999999999E-25</v>
      </c>
      <c r="D70" s="5" t="s">
        <v>342</v>
      </c>
      <c r="E70" s="23" t="s">
        <v>25</v>
      </c>
      <c r="F70" s="23"/>
      <c r="G70" s="6">
        <v>3</v>
      </c>
      <c r="H70" s="7">
        <v>8.4033613445378148E-3</v>
      </c>
      <c r="I70" s="6"/>
      <c r="J70" s="6"/>
      <c r="K70" s="24"/>
      <c r="L70" s="24"/>
      <c r="M70" s="24"/>
      <c r="N70" s="25"/>
      <c r="O70" s="8" t="s">
        <v>53</v>
      </c>
      <c r="P70" s="8" t="s">
        <v>53</v>
      </c>
      <c r="Q70" s="8" t="s">
        <v>53</v>
      </c>
      <c r="R70" s="8" t="s">
        <v>53</v>
      </c>
    </row>
    <row r="71" spans="1:18" x14ac:dyDescent="0.25">
      <c r="A71" s="23" t="s">
        <v>343</v>
      </c>
      <c r="B71" s="23" t="s">
        <v>344</v>
      </c>
      <c r="C71" s="23">
        <v>7.2799999999999995E-7</v>
      </c>
      <c r="D71" s="5"/>
      <c r="E71" s="23"/>
      <c r="F71" s="23"/>
      <c r="G71" s="6">
        <v>7</v>
      </c>
      <c r="H71" s="7">
        <v>1.338432122370937E-2</v>
      </c>
      <c r="I71" s="6"/>
      <c r="J71" s="6"/>
      <c r="K71" s="24"/>
      <c r="L71" s="24"/>
      <c r="M71" s="24"/>
      <c r="N71" s="25" t="s">
        <v>345</v>
      </c>
      <c r="O71" s="8" t="s">
        <v>82</v>
      </c>
      <c r="P71" s="8" t="s">
        <v>346</v>
      </c>
      <c r="Q71" s="8" t="s">
        <v>347</v>
      </c>
      <c r="R71" s="8" t="s">
        <v>348</v>
      </c>
    </row>
    <row r="72" spans="1:18" x14ac:dyDescent="0.25">
      <c r="A72" s="23" t="s">
        <v>349</v>
      </c>
      <c r="B72" s="23" t="s">
        <v>350</v>
      </c>
      <c r="C72" s="23">
        <v>6.1199999999999998E-12</v>
      </c>
      <c r="D72" s="5" t="s">
        <v>351</v>
      </c>
      <c r="E72" s="23"/>
      <c r="F72" s="23" t="str">
        <f>"Hemicellulose"</f>
        <v>Hemicellulose</v>
      </c>
      <c r="G72" s="6">
        <v>1</v>
      </c>
      <c r="H72" s="7">
        <v>4.2553191489361703E-3</v>
      </c>
      <c r="I72" s="6"/>
      <c r="J72" s="6"/>
      <c r="K72" s="24"/>
      <c r="L72" s="24" t="s">
        <v>26</v>
      </c>
      <c r="M72" s="24"/>
      <c r="N72" s="25" t="s">
        <v>73</v>
      </c>
      <c r="O72" s="8" t="s">
        <v>74</v>
      </c>
      <c r="P72" s="8" t="s">
        <v>75</v>
      </c>
      <c r="Q72" s="8" t="s">
        <v>76</v>
      </c>
      <c r="R72" s="8" t="s">
        <v>53</v>
      </c>
    </row>
    <row r="73" spans="1:18" x14ac:dyDescent="0.25">
      <c r="A73" s="23" t="s">
        <v>352</v>
      </c>
      <c r="B73" s="23" t="s">
        <v>353</v>
      </c>
      <c r="C73" s="23">
        <v>1.4000000000000001E-13</v>
      </c>
      <c r="D73" s="5" t="s">
        <v>354</v>
      </c>
      <c r="E73" s="23" t="s">
        <v>25</v>
      </c>
      <c r="F73" s="23"/>
      <c r="G73" s="6">
        <v>9</v>
      </c>
      <c r="H73" s="7">
        <v>1.7142857142857144E-2</v>
      </c>
      <c r="I73" s="6"/>
      <c r="J73" s="6"/>
      <c r="K73" s="24"/>
      <c r="L73" s="24"/>
      <c r="M73" s="23" t="s">
        <v>355</v>
      </c>
      <c r="N73" s="25" t="s">
        <v>356</v>
      </c>
      <c r="O73" s="8" t="s">
        <v>29</v>
      </c>
      <c r="P73" s="8" t="s">
        <v>357</v>
      </c>
      <c r="Q73" s="8" t="s">
        <v>358</v>
      </c>
      <c r="R73" s="8" t="s">
        <v>359</v>
      </c>
    </row>
    <row r="74" spans="1:18" x14ac:dyDescent="0.25">
      <c r="A74" s="23" t="s">
        <v>360</v>
      </c>
      <c r="B74" s="23" t="s">
        <v>361</v>
      </c>
      <c r="C74" s="23">
        <v>1.48E-12</v>
      </c>
      <c r="D74" s="5" t="s">
        <v>362</v>
      </c>
      <c r="E74" s="23" t="s">
        <v>25</v>
      </c>
      <c r="F74" s="23" t="s">
        <v>300</v>
      </c>
      <c r="G74" s="6">
        <v>7</v>
      </c>
      <c r="H74" s="7">
        <v>1.511879049676026E-2</v>
      </c>
      <c r="I74" s="6"/>
      <c r="J74" s="6"/>
      <c r="K74" s="24"/>
      <c r="L74" s="24"/>
      <c r="M74" s="23" t="s">
        <v>363</v>
      </c>
      <c r="N74" s="25"/>
      <c r="O74" s="8" t="s">
        <v>53</v>
      </c>
      <c r="P74" s="8" t="s">
        <v>53</v>
      </c>
      <c r="Q74" s="8" t="s">
        <v>53</v>
      </c>
      <c r="R74" s="8" t="s">
        <v>53</v>
      </c>
    </row>
    <row r="75" spans="1:18" x14ac:dyDescent="0.25">
      <c r="A75" s="23" t="s">
        <v>364</v>
      </c>
      <c r="B75" s="23" t="s">
        <v>365</v>
      </c>
      <c r="C75" s="23">
        <v>2.3100000000000001E-86</v>
      </c>
      <c r="D75" s="5" t="s">
        <v>366</v>
      </c>
      <c r="E75" s="23" t="s">
        <v>25</v>
      </c>
      <c r="F75" s="23" t="s">
        <v>367</v>
      </c>
      <c r="G75" s="6">
        <v>6</v>
      </c>
      <c r="H75" s="7">
        <v>1.2903225806451613E-2</v>
      </c>
      <c r="I75" s="6"/>
      <c r="J75" s="6"/>
      <c r="K75" s="24"/>
      <c r="L75" s="24" t="s">
        <v>26</v>
      </c>
      <c r="M75" s="24"/>
      <c r="N75" s="25" t="s">
        <v>368</v>
      </c>
      <c r="O75" s="8" t="s">
        <v>67</v>
      </c>
      <c r="P75" s="8" t="s">
        <v>369</v>
      </c>
      <c r="Q75" s="8" t="s">
        <v>370</v>
      </c>
      <c r="R75" s="8" t="s">
        <v>371</v>
      </c>
    </row>
    <row r="76" spans="1:18" x14ac:dyDescent="0.25">
      <c r="A76" s="23" t="s">
        <v>372</v>
      </c>
      <c r="B76" s="23" t="s">
        <v>373</v>
      </c>
      <c r="C76" s="23">
        <v>1.17E-6</v>
      </c>
      <c r="D76" s="5"/>
      <c r="E76" s="23" t="s">
        <v>25</v>
      </c>
      <c r="F76" s="23"/>
      <c r="G76" s="6">
        <v>6</v>
      </c>
      <c r="H76" s="7">
        <v>1.2170385395537525E-2</v>
      </c>
      <c r="I76" s="6"/>
      <c r="J76" s="6"/>
      <c r="K76" s="24"/>
      <c r="L76" s="24" t="s">
        <v>26</v>
      </c>
      <c r="M76" s="24"/>
      <c r="N76" s="25" t="s">
        <v>374</v>
      </c>
      <c r="O76" s="8" t="s">
        <v>29</v>
      </c>
      <c r="P76" s="8" t="s">
        <v>149</v>
      </c>
      <c r="Q76" s="8" t="s">
        <v>150</v>
      </c>
      <c r="R76" s="8" t="s">
        <v>151</v>
      </c>
    </row>
    <row r="77" spans="1:18" x14ac:dyDescent="0.25">
      <c r="A77" s="23" t="s">
        <v>375</v>
      </c>
      <c r="B77" s="23" t="s">
        <v>376</v>
      </c>
      <c r="C77" s="23">
        <v>3.6700000000000002E-33</v>
      </c>
      <c r="D77" s="5" t="s">
        <v>330</v>
      </c>
      <c r="E77" s="23" t="s">
        <v>25</v>
      </c>
      <c r="F77" s="23"/>
      <c r="G77" s="6">
        <v>5</v>
      </c>
      <c r="H77" s="7">
        <v>1.2953367875647668E-2</v>
      </c>
      <c r="I77" s="6" t="str">
        <f>"Y"</f>
        <v>Y</v>
      </c>
      <c r="J77" s="6" t="s">
        <v>26</v>
      </c>
      <c r="K77" s="24"/>
      <c r="L77" s="24" t="s">
        <v>26</v>
      </c>
      <c r="M77" s="24"/>
      <c r="N77" s="25" t="s">
        <v>73</v>
      </c>
      <c r="O77" s="8" t="s">
        <v>74</v>
      </c>
      <c r="P77" s="8" t="s">
        <v>75</v>
      </c>
      <c r="Q77" s="8" t="s">
        <v>76</v>
      </c>
      <c r="R77" s="8" t="s">
        <v>53</v>
      </c>
    </row>
    <row r="78" spans="1:18" x14ac:dyDescent="0.25">
      <c r="A78" s="23" t="s">
        <v>377</v>
      </c>
      <c r="B78" s="23" t="s">
        <v>378</v>
      </c>
      <c r="C78" s="23">
        <v>3.7100000000000002E-38</v>
      </c>
      <c r="D78" s="5"/>
      <c r="E78" s="23" t="s">
        <v>25</v>
      </c>
      <c r="F78" s="23"/>
      <c r="G78" s="6">
        <v>2</v>
      </c>
      <c r="H78" s="7">
        <v>8.368200836820083E-3</v>
      </c>
      <c r="I78" s="6"/>
      <c r="J78" s="6"/>
      <c r="K78" s="24"/>
      <c r="L78" s="24"/>
      <c r="M78" s="23" t="s">
        <v>379</v>
      </c>
      <c r="N78" s="25"/>
      <c r="O78" s="8" t="s">
        <v>53</v>
      </c>
      <c r="P78" s="8" t="s">
        <v>53</v>
      </c>
      <c r="Q78" s="8" t="s">
        <v>53</v>
      </c>
      <c r="R78" s="8" t="s">
        <v>53</v>
      </c>
    </row>
    <row r="79" spans="1:18" x14ac:dyDescent="0.25">
      <c r="A79" s="23" t="s">
        <v>380</v>
      </c>
      <c r="B79" s="23" t="s">
        <v>381</v>
      </c>
      <c r="C79" s="23">
        <v>3.5700000000000001E-10</v>
      </c>
      <c r="D79" s="5"/>
      <c r="E79" s="23" t="s">
        <v>210</v>
      </c>
      <c r="F79" s="23"/>
      <c r="G79" s="6">
        <v>7</v>
      </c>
      <c r="H79" s="7">
        <v>1.4112903225806451E-2</v>
      </c>
      <c r="I79" s="6"/>
      <c r="J79" s="6"/>
      <c r="K79" s="24" t="str">
        <f>"Y"</f>
        <v>Y</v>
      </c>
      <c r="L79" s="24"/>
      <c r="M79" s="24"/>
      <c r="N79" s="25" t="s">
        <v>382</v>
      </c>
      <c r="O79" s="8" t="s">
        <v>383</v>
      </c>
      <c r="P79" s="8" t="s">
        <v>384</v>
      </c>
      <c r="Q79" s="8" t="s">
        <v>385</v>
      </c>
      <c r="R79" s="8" t="s">
        <v>386</v>
      </c>
    </row>
    <row r="80" spans="1:18" x14ac:dyDescent="0.25">
      <c r="A80" s="23" t="s">
        <v>387</v>
      </c>
      <c r="B80" s="23" t="s">
        <v>388</v>
      </c>
      <c r="C80" s="23">
        <v>1.7800000000000001E-8</v>
      </c>
      <c r="D80" s="5"/>
      <c r="E80" s="23"/>
      <c r="F80" s="23"/>
      <c r="G80" s="6">
        <v>2</v>
      </c>
      <c r="H80" s="7">
        <v>1.567398119122257E-3</v>
      </c>
      <c r="I80" s="6"/>
      <c r="J80" s="6"/>
      <c r="K80" s="24"/>
      <c r="L80" s="24"/>
      <c r="M80" s="24"/>
      <c r="N80" s="25" t="s">
        <v>389</v>
      </c>
      <c r="O80" s="8" t="s">
        <v>390</v>
      </c>
      <c r="P80" s="8" t="s">
        <v>391</v>
      </c>
      <c r="Q80" s="8" t="s">
        <v>392</v>
      </c>
      <c r="R80" s="8" t="s">
        <v>393</v>
      </c>
    </row>
    <row r="81" spans="1:18" x14ac:dyDescent="0.25">
      <c r="A81" s="25" t="s">
        <v>394</v>
      </c>
      <c r="B81" s="25" t="s">
        <v>395</v>
      </c>
      <c r="C81" s="25">
        <v>0</v>
      </c>
      <c r="D81" s="5" t="s">
        <v>396</v>
      </c>
      <c r="E81" s="25" t="s">
        <v>25</v>
      </c>
      <c r="F81" s="25" t="str">
        <f>"Hemicellulose"</f>
        <v>Hemicellulose</v>
      </c>
      <c r="G81" s="6">
        <v>2</v>
      </c>
      <c r="H81" s="7">
        <v>2.3980815347721821E-3</v>
      </c>
      <c r="I81" s="6"/>
      <c r="J81" s="6"/>
      <c r="K81" s="26"/>
      <c r="L81" s="26" t="s">
        <v>26</v>
      </c>
      <c r="M81" s="26"/>
      <c r="N81" s="25" t="s">
        <v>397</v>
      </c>
      <c r="O81" s="8" t="s">
        <v>29</v>
      </c>
      <c r="P81" s="8" t="s">
        <v>30</v>
      </c>
      <c r="Q81" s="8" t="s">
        <v>398</v>
      </c>
      <c r="R81" s="8" t="s">
        <v>399</v>
      </c>
    </row>
    <row r="82" spans="1:18" x14ac:dyDescent="0.25">
      <c r="A82" s="23" t="s">
        <v>400</v>
      </c>
      <c r="B82" s="23" t="s">
        <v>401</v>
      </c>
      <c r="C82" s="23">
        <v>9.2799999999999992E-6</v>
      </c>
      <c r="D82" s="5"/>
      <c r="E82" s="23"/>
      <c r="F82" s="23"/>
      <c r="G82" s="6">
        <v>1</v>
      </c>
      <c r="H82" s="7">
        <v>4.8780487804878049E-3</v>
      </c>
      <c r="I82" s="6"/>
      <c r="J82" s="6"/>
      <c r="K82" s="24"/>
      <c r="L82" s="24"/>
      <c r="M82" s="24"/>
      <c r="N82" s="25"/>
      <c r="O82" s="8" t="s">
        <v>53</v>
      </c>
      <c r="P82" s="8" t="s">
        <v>53</v>
      </c>
      <c r="Q82" s="8" t="s">
        <v>53</v>
      </c>
      <c r="R82" s="8" t="s">
        <v>53</v>
      </c>
    </row>
    <row r="83" spans="1:18" x14ac:dyDescent="0.25">
      <c r="A83" s="23" t="s">
        <v>402</v>
      </c>
      <c r="B83" s="23" t="s">
        <v>403</v>
      </c>
      <c r="C83" s="23">
        <v>3.1700000000000001E-13</v>
      </c>
      <c r="D83" s="5" t="s">
        <v>404</v>
      </c>
      <c r="E83" s="23" t="s">
        <v>25</v>
      </c>
      <c r="F83" s="23" t="str">
        <f>"Pectin"</f>
        <v>Pectin</v>
      </c>
      <c r="G83" s="6">
        <v>6</v>
      </c>
      <c r="H83" s="7">
        <v>2.0477815699658702E-2</v>
      </c>
      <c r="I83" s="6" t="str">
        <f>"Y"</f>
        <v>Y</v>
      </c>
      <c r="J83" s="6"/>
      <c r="K83" s="24"/>
      <c r="L83" s="24"/>
      <c r="M83" s="24"/>
      <c r="N83" s="25" t="s">
        <v>405</v>
      </c>
      <c r="O83" s="8" t="s">
        <v>82</v>
      </c>
      <c r="P83" s="8" t="s">
        <v>406</v>
      </c>
      <c r="Q83" s="8" t="s">
        <v>407</v>
      </c>
      <c r="R83" s="8" t="s">
        <v>408</v>
      </c>
    </row>
    <row r="84" spans="1:18" x14ac:dyDescent="0.25">
      <c r="A84" s="23" t="s">
        <v>409</v>
      </c>
      <c r="B84" s="23" t="s">
        <v>410</v>
      </c>
      <c r="C84" s="23">
        <v>6.2999999999999997E-225</v>
      </c>
      <c r="D84" s="5" t="s">
        <v>411</v>
      </c>
      <c r="E84" s="23" t="s">
        <v>25</v>
      </c>
      <c r="F84" s="23" t="str">
        <f>"Cellulose"</f>
        <v>Cellulose</v>
      </c>
      <c r="G84" s="6">
        <v>6</v>
      </c>
      <c r="H84" s="7">
        <v>1.488833746898263E-2</v>
      </c>
      <c r="I84" s="6"/>
      <c r="J84" s="6"/>
      <c r="K84" s="24"/>
      <c r="L84" s="24" t="s">
        <v>26</v>
      </c>
      <c r="M84" s="23" t="s">
        <v>412</v>
      </c>
      <c r="N84" s="25" t="s">
        <v>28</v>
      </c>
      <c r="O84" s="8" t="s">
        <v>29</v>
      </c>
      <c r="P84" s="8" t="s">
        <v>30</v>
      </c>
      <c r="Q84" s="8" t="s">
        <v>31</v>
      </c>
      <c r="R84" s="8" t="s">
        <v>32</v>
      </c>
    </row>
    <row r="85" spans="1:18" x14ac:dyDescent="0.25">
      <c r="A85" s="23" t="s">
        <v>413</v>
      </c>
      <c r="B85" s="23" t="s">
        <v>414</v>
      </c>
      <c r="C85" s="23">
        <v>9.8700000000000004E-6</v>
      </c>
      <c r="D85" s="5"/>
      <c r="E85" s="23"/>
      <c r="F85" s="23" t="str">
        <f>"SCRP"</f>
        <v>SCRP</v>
      </c>
      <c r="G85" s="6">
        <v>4</v>
      </c>
      <c r="H85" s="7">
        <v>1.1428571428571429E-2</v>
      </c>
      <c r="I85" s="6" t="str">
        <f>"Y"</f>
        <v>Y</v>
      </c>
      <c r="J85" s="6" t="s">
        <v>26</v>
      </c>
      <c r="K85" s="24" t="str">
        <f>"Y"</f>
        <v>Y</v>
      </c>
      <c r="L85" s="24"/>
      <c r="M85" s="24"/>
      <c r="N85" s="25"/>
      <c r="O85" s="8" t="s">
        <v>53</v>
      </c>
      <c r="P85" s="8" t="s">
        <v>53</v>
      </c>
      <c r="Q85" s="8" t="s">
        <v>53</v>
      </c>
      <c r="R85" s="8" t="s">
        <v>53</v>
      </c>
    </row>
    <row r="86" spans="1:18" x14ac:dyDescent="0.25">
      <c r="A86" s="23" t="s">
        <v>415</v>
      </c>
      <c r="B86" s="23" t="s">
        <v>416</v>
      </c>
      <c r="C86" s="23">
        <v>7.2899999999999997E-168</v>
      </c>
      <c r="D86" s="5" t="s">
        <v>181</v>
      </c>
      <c r="E86" s="23" t="s">
        <v>25</v>
      </c>
      <c r="F86" s="23" t="str">
        <f>"Pectin"</f>
        <v>Pectin</v>
      </c>
      <c r="G86" s="6">
        <v>13</v>
      </c>
      <c r="H86" s="7">
        <v>2.9545454545454545E-2</v>
      </c>
      <c r="I86" s="6"/>
      <c r="J86" s="6"/>
      <c r="K86" s="24"/>
      <c r="L86" s="24" t="s">
        <v>26</v>
      </c>
      <c r="M86" s="23" t="s">
        <v>417</v>
      </c>
      <c r="N86" s="25" t="s">
        <v>73</v>
      </c>
      <c r="O86" s="8" t="s">
        <v>74</v>
      </c>
      <c r="P86" s="8" t="s">
        <v>75</v>
      </c>
      <c r="Q86" s="8" t="s">
        <v>76</v>
      </c>
      <c r="R86" s="8" t="s">
        <v>53</v>
      </c>
    </row>
    <row r="87" spans="1:18" x14ac:dyDescent="0.25">
      <c r="A87" s="25" t="s">
        <v>418</v>
      </c>
      <c r="B87" s="25" t="s">
        <v>419</v>
      </c>
      <c r="C87" s="25">
        <v>2.6800000000000001E-24</v>
      </c>
      <c r="D87" s="5" t="s">
        <v>420</v>
      </c>
      <c r="E87" s="25" t="s">
        <v>25</v>
      </c>
      <c r="F87" s="25" t="str">
        <f>"Pectin"</f>
        <v>Pectin</v>
      </c>
      <c r="G87" s="6">
        <v>6</v>
      </c>
      <c r="H87" s="7">
        <v>1.4285714285714285E-2</v>
      </c>
      <c r="I87" s="6"/>
      <c r="J87" s="6"/>
      <c r="K87" s="26"/>
      <c r="L87" s="26"/>
      <c r="M87" s="26"/>
      <c r="N87" s="25" t="s">
        <v>421</v>
      </c>
      <c r="O87" s="8" t="s">
        <v>46</v>
      </c>
      <c r="P87" s="8" t="s">
        <v>184</v>
      </c>
      <c r="Q87" s="8" t="s">
        <v>185</v>
      </c>
      <c r="R87" s="8" t="s">
        <v>186</v>
      </c>
    </row>
    <row r="88" spans="1:18" x14ac:dyDescent="0.25">
      <c r="A88" s="23" t="s">
        <v>422</v>
      </c>
      <c r="B88" s="23" t="s">
        <v>423</v>
      </c>
      <c r="C88" s="23">
        <v>1.19E-6</v>
      </c>
      <c r="D88" s="5"/>
      <c r="E88" s="23" t="s">
        <v>25</v>
      </c>
      <c r="F88" s="23"/>
      <c r="G88" s="6">
        <v>39</v>
      </c>
      <c r="H88" s="7">
        <v>4.3046357615894038E-2</v>
      </c>
      <c r="I88" s="6"/>
      <c r="J88" s="6"/>
      <c r="K88" s="24"/>
      <c r="L88" s="24"/>
      <c r="M88" s="24"/>
      <c r="N88" s="25" t="s">
        <v>424</v>
      </c>
      <c r="O88" s="8" t="s">
        <v>425</v>
      </c>
      <c r="P88" s="8" t="s">
        <v>426</v>
      </c>
      <c r="Q88" s="8" t="s">
        <v>427</v>
      </c>
      <c r="R88" s="8" t="s">
        <v>428</v>
      </c>
    </row>
    <row r="89" spans="1:18" x14ac:dyDescent="0.25">
      <c r="A89" s="23" t="s">
        <v>429</v>
      </c>
      <c r="B89" s="23" t="s">
        <v>430</v>
      </c>
      <c r="C89" s="23">
        <v>2.21E-23</v>
      </c>
      <c r="D89" s="5"/>
      <c r="E89" s="23"/>
      <c r="F89" s="23"/>
      <c r="G89" s="6">
        <v>2</v>
      </c>
      <c r="H89" s="7">
        <v>1.2987012987012988E-2</v>
      </c>
      <c r="I89" s="6"/>
      <c r="J89" s="6"/>
      <c r="K89" s="24" t="str">
        <f>"Y"</f>
        <v>Y</v>
      </c>
      <c r="L89" s="24"/>
      <c r="M89" s="23" t="s">
        <v>431</v>
      </c>
      <c r="N89" s="25" t="s">
        <v>432</v>
      </c>
      <c r="O89" s="8" t="s">
        <v>433</v>
      </c>
      <c r="P89" s="8" t="s">
        <v>434</v>
      </c>
      <c r="Q89" s="8" t="s">
        <v>435</v>
      </c>
      <c r="R89" s="8" t="s">
        <v>436</v>
      </c>
    </row>
    <row r="90" spans="1:18" x14ac:dyDescent="0.25">
      <c r="A90" s="23" t="s">
        <v>437</v>
      </c>
      <c r="B90" s="23" t="s">
        <v>438</v>
      </c>
      <c r="C90" s="23">
        <v>1.84E-6</v>
      </c>
      <c r="D90" s="5"/>
      <c r="E90" s="23"/>
      <c r="F90" s="23"/>
      <c r="G90" s="6">
        <v>1</v>
      </c>
      <c r="H90" s="7">
        <v>5.3763440860215058E-3</v>
      </c>
      <c r="I90" s="6"/>
      <c r="J90" s="6"/>
      <c r="K90" s="24"/>
      <c r="L90" s="24"/>
      <c r="M90" s="23" t="s">
        <v>439</v>
      </c>
      <c r="N90" s="25" t="s">
        <v>440</v>
      </c>
      <c r="O90" s="8" t="s">
        <v>441</v>
      </c>
      <c r="P90" s="8" t="s">
        <v>442</v>
      </c>
      <c r="Q90" s="8" t="s">
        <v>443</v>
      </c>
      <c r="R90" s="8" t="s">
        <v>444</v>
      </c>
    </row>
    <row r="91" spans="1:18" x14ac:dyDescent="0.25">
      <c r="A91" s="23" t="s">
        <v>445</v>
      </c>
      <c r="B91" s="23" t="s">
        <v>446</v>
      </c>
      <c r="C91" s="23">
        <v>1.4200000000000001E-25</v>
      </c>
      <c r="D91" s="5"/>
      <c r="E91" s="23" t="s">
        <v>25</v>
      </c>
      <c r="F91" s="23"/>
      <c r="G91" s="6">
        <v>3</v>
      </c>
      <c r="H91" s="7">
        <v>1.1952191235059761E-2</v>
      </c>
      <c r="I91" s="6"/>
      <c r="J91" s="6"/>
      <c r="K91" s="24"/>
      <c r="L91" s="24"/>
      <c r="M91" s="24"/>
      <c r="N91" s="25"/>
      <c r="O91" s="8" t="s">
        <v>53</v>
      </c>
      <c r="P91" s="8" t="s">
        <v>53</v>
      </c>
      <c r="Q91" s="8" t="s">
        <v>53</v>
      </c>
      <c r="R91" s="8" t="s">
        <v>53</v>
      </c>
    </row>
    <row r="92" spans="1:18" x14ac:dyDescent="0.25">
      <c r="A92" s="23" t="s">
        <v>447</v>
      </c>
      <c r="B92" s="23" t="s">
        <v>448</v>
      </c>
      <c r="C92" s="23">
        <v>4.8399999999999997E-47</v>
      </c>
      <c r="D92" s="5" t="s">
        <v>449</v>
      </c>
      <c r="E92" s="23" t="s">
        <v>25</v>
      </c>
      <c r="F92" s="23" t="str">
        <f>"Hemicellulose"</f>
        <v>Hemicellulose</v>
      </c>
      <c r="G92" s="6">
        <v>1</v>
      </c>
      <c r="H92" s="7">
        <v>4.5248868778280547E-3</v>
      </c>
      <c r="I92" s="6"/>
      <c r="J92" s="6"/>
      <c r="K92" s="24"/>
      <c r="L92" s="24" t="s">
        <v>26</v>
      </c>
      <c r="M92" s="23" t="s">
        <v>450</v>
      </c>
      <c r="N92" s="25" t="s">
        <v>451</v>
      </c>
      <c r="O92" s="8" t="s">
        <v>74</v>
      </c>
      <c r="P92" s="8" t="s">
        <v>75</v>
      </c>
      <c r="Q92" s="8" t="s">
        <v>452</v>
      </c>
      <c r="R92" s="8" t="s">
        <v>53</v>
      </c>
    </row>
    <row r="93" spans="1:18" x14ac:dyDescent="0.25">
      <c r="A93" s="23" t="s">
        <v>453</v>
      </c>
      <c r="B93" s="23" t="s">
        <v>454</v>
      </c>
      <c r="C93" s="23">
        <v>2.0599999999999999E-9</v>
      </c>
      <c r="D93" s="5" t="s">
        <v>90</v>
      </c>
      <c r="E93" s="23"/>
      <c r="F93" s="23" t="str">
        <f>"Cellulose"</f>
        <v>Cellulose</v>
      </c>
      <c r="G93" s="6">
        <v>5</v>
      </c>
      <c r="H93" s="7">
        <v>1.3368983957219251E-2</v>
      </c>
      <c r="I93" s="6" t="str">
        <f>"Y"</f>
        <v>Y</v>
      </c>
      <c r="J93" s="6"/>
      <c r="K93" s="24"/>
      <c r="L93" s="24"/>
      <c r="M93" s="24"/>
      <c r="N93" s="25" t="s">
        <v>73</v>
      </c>
      <c r="O93" s="8" t="s">
        <v>74</v>
      </c>
      <c r="P93" s="8" t="s">
        <v>75</v>
      </c>
      <c r="Q93" s="8" t="s">
        <v>76</v>
      </c>
      <c r="R93" s="8" t="s">
        <v>53</v>
      </c>
    </row>
    <row r="94" spans="1:18" x14ac:dyDescent="0.25">
      <c r="A94" s="23" t="s">
        <v>455</v>
      </c>
      <c r="B94" s="23" t="s">
        <v>456</v>
      </c>
      <c r="C94" s="23">
        <v>1.3199999999999999E-56</v>
      </c>
      <c r="D94" s="5" t="s">
        <v>307</v>
      </c>
      <c r="E94" s="23" t="s">
        <v>25</v>
      </c>
      <c r="F94" s="23" t="str">
        <f>"Ligin"</f>
        <v>Ligin</v>
      </c>
      <c r="G94" s="6">
        <v>5</v>
      </c>
      <c r="H94" s="7">
        <v>1.002004008016032E-2</v>
      </c>
      <c r="I94" s="6"/>
      <c r="J94" s="6"/>
      <c r="K94" s="24" t="str">
        <f>"Y"</f>
        <v>Y</v>
      </c>
      <c r="L94" s="24"/>
      <c r="M94" s="24"/>
      <c r="N94" s="25"/>
      <c r="O94" s="8" t="s">
        <v>308</v>
      </c>
      <c r="P94" s="8" t="s">
        <v>308</v>
      </c>
      <c r="Q94" s="8" t="s">
        <v>308</v>
      </c>
      <c r="R94" s="8" t="s">
        <v>308</v>
      </c>
    </row>
    <row r="95" spans="1:18" x14ac:dyDescent="0.25">
      <c r="A95" s="23" t="s">
        <v>457</v>
      </c>
      <c r="B95" s="23" t="s">
        <v>458</v>
      </c>
      <c r="C95" s="23">
        <v>0</v>
      </c>
      <c r="D95" s="5" t="s">
        <v>459</v>
      </c>
      <c r="E95" s="23" t="s">
        <v>25</v>
      </c>
      <c r="F95" s="23" t="str">
        <f>"Ligin"</f>
        <v>Ligin</v>
      </c>
      <c r="G95" s="6">
        <v>13</v>
      </c>
      <c r="H95" s="7">
        <v>1.5457788347205707E-2</v>
      </c>
      <c r="I95" s="6"/>
      <c r="J95" s="6"/>
      <c r="K95" s="24" t="str">
        <f>"Y"</f>
        <v>Y</v>
      </c>
      <c r="L95" s="24" t="s">
        <v>26</v>
      </c>
      <c r="M95" s="24"/>
      <c r="N95" s="25"/>
      <c r="O95" s="8" t="s">
        <v>215</v>
      </c>
      <c r="P95" s="8" t="s">
        <v>215</v>
      </c>
      <c r="Q95" s="8" t="s">
        <v>215</v>
      </c>
      <c r="R95" s="8" t="s">
        <v>215</v>
      </c>
    </row>
    <row r="96" spans="1:18" x14ac:dyDescent="0.25">
      <c r="A96" s="23" t="s">
        <v>460</v>
      </c>
      <c r="B96" s="23" t="s">
        <v>37</v>
      </c>
      <c r="C96" s="23">
        <v>1.4499999999999999E-16</v>
      </c>
      <c r="D96" s="5"/>
      <c r="E96" s="23"/>
      <c r="F96" s="23"/>
      <c r="G96" s="6">
        <v>5</v>
      </c>
      <c r="H96" s="7">
        <v>9.057971014492754E-3</v>
      </c>
      <c r="I96" s="6"/>
      <c r="J96" s="6"/>
      <c r="K96" s="24"/>
      <c r="L96" s="24"/>
      <c r="M96" s="24"/>
      <c r="N96" s="25" t="s">
        <v>461</v>
      </c>
      <c r="O96" s="8" t="s">
        <v>53</v>
      </c>
      <c r="P96" s="8" t="s">
        <v>53</v>
      </c>
      <c r="Q96" s="8" t="s">
        <v>53</v>
      </c>
      <c r="R96" s="8" t="s">
        <v>53</v>
      </c>
    </row>
    <row r="97" spans="1:18" x14ac:dyDescent="0.25">
      <c r="A97" s="23" t="s">
        <v>462</v>
      </c>
      <c r="B97" s="23" t="s">
        <v>463</v>
      </c>
      <c r="C97" s="23">
        <v>2.5800000000000001E-7</v>
      </c>
      <c r="D97" s="5"/>
      <c r="E97" s="23" t="s">
        <v>210</v>
      </c>
      <c r="F97" s="23"/>
      <c r="G97" s="6">
        <v>2</v>
      </c>
      <c r="H97" s="7">
        <v>9.0497737556561094E-3</v>
      </c>
      <c r="I97" s="6"/>
      <c r="J97" s="6"/>
      <c r="K97" s="24"/>
      <c r="L97" s="24"/>
      <c r="M97" s="24"/>
      <c r="N97" s="25"/>
      <c r="O97" s="8" t="s">
        <v>53</v>
      </c>
      <c r="P97" s="8" t="s">
        <v>53</v>
      </c>
      <c r="Q97" s="8" t="s">
        <v>53</v>
      </c>
      <c r="R97" s="8" t="s">
        <v>53</v>
      </c>
    </row>
    <row r="98" spans="1:18" x14ac:dyDescent="0.25">
      <c r="A98" s="23" t="s">
        <v>464</v>
      </c>
      <c r="B98" s="23" t="s">
        <v>465</v>
      </c>
      <c r="C98" s="23">
        <v>1.01E-25</v>
      </c>
      <c r="D98" s="5"/>
      <c r="E98" s="23" t="s">
        <v>56</v>
      </c>
      <c r="F98" s="23"/>
      <c r="G98" s="6">
        <v>2</v>
      </c>
      <c r="H98" s="7">
        <v>3.003003003003003E-3</v>
      </c>
      <c r="I98" s="6"/>
      <c r="J98" s="6"/>
      <c r="K98" s="24"/>
      <c r="L98" s="24"/>
      <c r="M98" s="24"/>
      <c r="N98" s="25" t="s">
        <v>466</v>
      </c>
      <c r="O98" s="8" t="s">
        <v>467</v>
      </c>
      <c r="P98" s="8" t="s">
        <v>468</v>
      </c>
      <c r="Q98" s="8" t="s">
        <v>469</v>
      </c>
      <c r="R98" s="8" t="s">
        <v>470</v>
      </c>
    </row>
    <row r="99" spans="1:18" x14ac:dyDescent="0.25">
      <c r="A99" s="23" t="s">
        <v>471</v>
      </c>
      <c r="B99" s="23" t="s">
        <v>472</v>
      </c>
      <c r="C99" s="23">
        <v>2.5600000000000001E-23</v>
      </c>
      <c r="D99" s="5" t="s">
        <v>473</v>
      </c>
      <c r="E99" s="23" t="s">
        <v>25</v>
      </c>
      <c r="F99" s="23" t="str">
        <f>"Hemicellulose"</f>
        <v>Hemicellulose</v>
      </c>
      <c r="G99" s="6">
        <v>1</v>
      </c>
      <c r="H99" s="7">
        <v>3.0211480362537764E-3</v>
      </c>
      <c r="I99" s="6"/>
      <c r="J99" s="6"/>
      <c r="K99" s="24"/>
      <c r="L99" s="24"/>
      <c r="M99" s="24"/>
      <c r="N99" s="25"/>
      <c r="O99" s="8" t="s">
        <v>215</v>
      </c>
      <c r="P99" s="8" t="s">
        <v>215</v>
      </c>
      <c r="Q99" s="8" t="s">
        <v>215</v>
      </c>
      <c r="R99" s="8" t="s">
        <v>215</v>
      </c>
    </row>
    <row r="100" spans="1:18" x14ac:dyDescent="0.25">
      <c r="A100" s="23" t="s">
        <v>474</v>
      </c>
      <c r="B100" s="23" t="s">
        <v>475</v>
      </c>
      <c r="C100" s="23">
        <v>9.9700000000000005E-49</v>
      </c>
      <c r="D100" s="5"/>
      <c r="E100" s="23"/>
      <c r="F100" s="23"/>
      <c r="G100" s="6">
        <v>0</v>
      </c>
      <c r="H100" s="7">
        <v>0</v>
      </c>
      <c r="I100" s="6"/>
      <c r="J100" s="6"/>
      <c r="K100" s="24"/>
      <c r="L100" s="24"/>
      <c r="M100" s="24"/>
      <c r="N100" s="25"/>
      <c r="O100" s="8" t="s">
        <v>53</v>
      </c>
      <c r="P100" s="8" t="s">
        <v>53</v>
      </c>
      <c r="Q100" s="8" t="s">
        <v>53</v>
      </c>
      <c r="R100" s="8" t="s">
        <v>53</v>
      </c>
    </row>
    <row r="101" spans="1:18" x14ac:dyDescent="0.25">
      <c r="A101" s="23" t="s">
        <v>476</v>
      </c>
      <c r="B101" s="23" t="s">
        <v>477</v>
      </c>
      <c r="C101" s="23">
        <v>1.5E-16</v>
      </c>
      <c r="D101" s="5" t="s">
        <v>213</v>
      </c>
      <c r="E101" s="23" t="s">
        <v>25</v>
      </c>
      <c r="F101" s="23" t="s">
        <v>214</v>
      </c>
      <c r="G101" s="6">
        <v>6</v>
      </c>
      <c r="H101" s="7">
        <v>1.7191977077363897E-2</v>
      </c>
      <c r="I101" s="6" t="str">
        <f>"Y"</f>
        <v>Y</v>
      </c>
      <c r="J101" s="6" t="s">
        <v>26</v>
      </c>
      <c r="K101" s="24"/>
      <c r="L101" s="24"/>
      <c r="M101" s="24"/>
      <c r="N101" s="25"/>
      <c r="O101" s="8" t="s">
        <v>53</v>
      </c>
      <c r="P101" s="8" t="s">
        <v>53</v>
      </c>
      <c r="Q101" s="8" t="s">
        <v>53</v>
      </c>
      <c r="R101" s="8" t="s">
        <v>53</v>
      </c>
    </row>
    <row r="102" spans="1:18" x14ac:dyDescent="0.25">
      <c r="A102" s="23" t="s">
        <v>478</v>
      </c>
      <c r="B102" s="23" t="s">
        <v>479</v>
      </c>
      <c r="C102" s="23">
        <v>1.64E-20</v>
      </c>
      <c r="D102" s="5"/>
      <c r="E102" s="23" t="s">
        <v>25</v>
      </c>
      <c r="F102" s="23"/>
      <c r="G102" s="6">
        <v>3</v>
      </c>
      <c r="H102" s="7">
        <v>5.3475935828877002E-3</v>
      </c>
      <c r="I102" s="6"/>
      <c r="J102" s="6"/>
      <c r="K102" s="24"/>
      <c r="L102" s="24"/>
      <c r="M102" s="24"/>
      <c r="N102" s="25" t="s">
        <v>480</v>
      </c>
      <c r="O102" s="8" t="s">
        <v>481</v>
      </c>
      <c r="P102" s="8" t="s">
        <v>482</v>
      </c>
      <c r="Q102" s="8" t="s">
        <v>483</v>
      </c>
      <c r="R102" s="8" t="s">
        <v>484</v>
      </c>
    </row>
    <row r="103" spans="1:18" x14ac:dyDescent="0.25">
      <c r="A103" s="23" t="s">
        <v>485</v>
      </c>
      <c r="B103" s="23" t="s">
        <v>486</v>
      </c>
      <c r="C103" s="23">
        <v>1.18E-7</v>
      </c>
      <c r="D103" s="5"/>
      <c r="E103" s="23"/>
      <c r="F103" s="23"/>
      <c r="G103" s="6">
        <v>8</v>
      </c>
      <c r="H103" s="7">
        <v>1.646090534979424E-2</v>
      </c>
      <c r="I103" s="6"/>
      <c r="J103" s="6"/>
      <c r="K103" s="24"/>
      <c r="L103" s="24"/>
      <c r="M103" s="24"/>
      <c r="N103" s="25" t="s">
        <v>487</v>
      </c>
      <c r="O103" s="8" t="s">
        <v>82</v>
      </c>
      <c r="P103" s="8" t="s">
        <v>121</v>
      </c>
      <c r="Q103" s="8" t="s">
        <v>488</v>
      </c>
      <c r="R103" s="8" t="s">
        <v>489</v>
      </c>
    </row>
    <row r="104" spans="1:18" x14ac:dyDescent="0.25">
      <c r="A104" s="23" t="s">
        <v>490</v>
      </c>
      <c r="B104" s="23" t="s">
        <v>491</v>
      </c>
      <c r="C104" s="23">
        <v>0</v>
      </c>
      <c r="D104" s="5" t="s">
        <v>354</v>
      </c>
      <c r="E104" s="23" t="s">
        <v>25</v>
      </c>
      <c r="F104" s="23"/>
      <c r="G104" s="6">
        <v>5</v>
      </c>
      <c r="H104" s="7">
        <v>8.9928057553956831E-3</v>
      </c>
      <c r="I104" s="6"/>
      <c r="J104" s="6"/>
      <c r="K104" s="24"/>
      <c r="L104" s="24"/>
      <c r="M104" s="23" t="s">
        <v>355</v>
      </c>
      <c r="N104" s="25" t="s">
        <v>492</v>
      </c>
      <c r="O104" s="8" t="s">
        <v>29</v>
      </c>
      <c r="P104" s="8" t="s">
        <v>493</v>
      </c>
      <c r="Q104" s="8" t="s">
        <v>494</v>
      </c>
      <c r="R104" s="8" t="s">
        <v>495</v>
      </c>
    </row>
    <row r="105" spans="1:18" x14ac:dyDescent="0.25">
      <c r="A105" s="23" t="s">
        <v>496</v>
      </c>
      <c r="B105" s="23" t="s">
        <v>497</v>
      </c>
      <c r="C105" s="23">
        <v>4.8400000000000003E-292</v>
      </c>
      <c r="D105" s="5" t="s">
        <v>79</v>
      </c>
      <c r="E105" s="23"/>
      <c r="F105" s="23" t="str">
        <f>"Cellulose"</f>
        <v>Cellulose</v>
      </c>
      <c r="G105" s="6">
        <v>6</v>
      </c>
      <c r="H105" s="7">
        <v>7.7519379844961239E-3</v>
      </c>
      <c r="I105" s="6"/>
      <c r="J105" s="6"/>
      <c r="K105" s="24"/>
      <c r="L105" s="24" t="s">
        <v>26</v>
      </c>
      <c r="M105" s="24"/>
      <c r="N105" s="25" t="s">
        <v>81</v>
      </c>
      <c r="O105" s="8" t="s">
        <v>82</v>
      </c>
      <c r="P105" s="8" t="s">
        <v>83</v>
      </c>
      <c r="Q105" s="8" t="s">
        <v>498</v>
      </c>
      <c r="R105" s="8" t="s">
        <v>85</v>
      </c>
    </row>
    <row r="106" spans="1:18" x14ac:dyDescent="0.25">
      <c r="A106" s="23" t="s">
        <v>499</v>
      </c>
      <c r="B106" s="23" t="s">
        <v>500</v>
      </c>
      <c r="C106" s="23">
        <v>0</v>
      </c>
      <c r="D106" s="5" t="s">
        <v>501</v>
      </c>
      <c r="E106" s="23" t="s">
        <v>210</v>
      </c>
      <c r="F106" s="23" t="s">
        <v>300</v>
      </c>
      <c r="G106" s="6">
        <v>1</v>
      </c>
      <c r="H106" s="7">
        <v>1.1641443538998836E-3</v>
      </c>
      <c r="I106" s="6"/>
      <c r="J106" s="6"/>
      <c r="K106" s="24"/>
      <c r="L106" s="24" t="s">
        <v>26</v>
      </c>
      <c r="M106" s="24"/>
      <c r="N106" s="25" t="s">
        <v>502</v>
      </c>
      <c r="O106" s="8" t="s">
        <v>74</v>
      </c>
      <c r="P106" s="8" t="s">
        <v>75</v>
      </c>
      <c r="Q106" s="8" t="s">
        <v>76</v>
      </c>
      <c r="R106" s="8" t="s">
        <v>53</v>
      </c>
    </row>
    <row r="107" spans="1:18" x14ac:dyDescent="0.25">
      <c r="A107" s="23" t="s">
        <v>503</v>
      </c>
      <c r="B107" s="23" t="s">
        <v>504</v>
      </c>
      <c r="C107" s="23">
        <v>9.55E-6</v>
      </c>
      <c r="D107" s="5"/>
      <c r="E107" s="23" t="s">
        <v>210</v>
      </c>
      <c r="F107" s="23"/>
      <c r="G107" s="6">
        <v>6</v>
      </c>
      <c r="H107" s="7">
        <v>3.9735099337748346E-2</v>
      </c>
      <c r="I107" s="6" t="str">
        <f>"Y"</f>
        <v>Y</v>
      </c>
      <c r="J107" s="6"/>
      <c r="K107" s="24" t="str">
        <f>"Y"</f>
        <v>Y</v>
      </c>
      <c r="L107" s="24"/>
      <c r="M107" s="24"/>
      <c r="N107" s="25" t="s">
        <v>505</v>
      </c>
      <c r="O107" s="8" t="s">
        <v>246</v>
      </c>
      <c r="P107" s="8" t="s">
        <v>247</v>
      </c>
      <c r="Q107" s="8" t="s">
        <v>248</v>
      </c>
      <c r="R107" s="8" t="s">
        <v>249</v>
      </c>
    </row>
    <row r="108" spans="1:18" x14ac:dyDescent="0.25">
      <c r="A108" s="23" t="s">
        <v>506</v>
      </c>
      <c r="B108" s="23" t="s">
        <v>507</v>
      </c>
      <c r="C108" s="23">
        <v>1.8800000000000001E-143</v>
      </c>
      <c r="D108" s="5"/>
      <c r="E108" s="23" t="s">
        <v>25</v>
      </c>
      <c r="F108" s="23"/>
      <c r="G108" s="6">
        <v>6</v>
      </c>
      <c r="H108" s="7">
        <v>8.321775312066574E-3</v>
      </c>
      <c r="I108" s="6"/>
      <c r="J108" s="6"/>
      <c r="K108" s="24"/>
      <c r="L108" s="24"/>
      <c r="M108" s="24"/>
      <c r="N108" s="25" t="s">
        <v>508</v>
      </c>
      <c r="O108" s="8" t="s">
        <v>29</v>
      </c>
      <c r="P108" s="8" t="s">
        <v>493</v>
      </c>
      <c r="Q108" s="8" t="s">
        <v>509</v>
      </c>
      <c r="R108" s="8" t="s">
        <v>510</v>
      </c>
    </row>
    <row r="109" spans="1:18" x14ac:dyDescent="0.25">
      <c r="A109" s="23" t="s">
        <v>511</v>
      </c>
      <c r="B109" s="23" t="s">
        <v>512</v>
      </c>
      <c r="C109" s="23">
        <v>9.3899999999999999E-202</v>
      </c>
      <c r="D109" s="5" t="s">
        <v>164</v>
      </c>
      <c r="E109" s="23" t="s">
        <v>25</v>
      </c>
      <c r="F109" s="23" t="s">
        <v>513</v>
      </c>
      <c r="G109" s="6">
        <v>4</v>
      </c>
      <c r="H109" s="7">
        <v>9.9255583126550868E-3</v>
      </c>
      <c r="I109" s="6"/>
      <c r="J109" s="6"/>
      <c r="K109" s="24"/>
      <c r="L109" s="24" t="s">
        <v>26</v>
      </c>
      <c r="M109" s="24"/>
      <c r="N109" s="25" t="s">
        <v>73</v>
      </c>
      <c r="O109" s="8" t="s">
        <v>74</v>
      </c>
      <c r="P109" s="8" t="s">
        <v>75</v>
      </c>
      <c r="Q109" s="8" t="s">
        <v>76</v>
      </c>
      <c r="R109" s="8" t="s">
        <v>53</v>
      </c>
    </row>
    <row r="110" spans="1:18" x14ac:dyDescent="0.25">
      <c r="A110" s="23" t="s">
        <v>514</v>
      </c>
      <c r="B110" s="23" t="s">
        <v>515</v>
      </c>
      <c r="C110" s="23">
        <v>8.8899999999999996E-23</v>
      </c>
      <c r="D110" s="5"/>
      <c r="E110" s="23"/>
      <c r="F110" s="23"/>
      <c r="G110" s="6">
        <v>4</v>
      </c>
      <c r="H110" s="7">
        <v>1.1594202898550725E-2</v>
      </c>
      <c r="I110" s="6" t="str">
        <f>"Y"</f>
        <v>Y</v>
      </c>
      <c r="J110" s="6"/>
      <c r="K110" s="24"/>
      <c r="L110" s="24"/>
      <c r="M110" s="24"/>
      <c r="N110" s="25" t="s">
        <v>516</v>
      </c>
      <c r="O110" s="8" t="s">
        <v>517</v>
      </c>
      <c r="P110" s="8" t="s">
        <v>518</v>
      </c>
      <c r="Q110" s="8" t="s">
        <v>519</v>
      </c>
      <c r="R110" s="8" t="s">
        <v>520</v>
      </c>
    </row>
    <row r="111" spans="1:18" x14ac:dyDescent="0.25">
      <c r="A111" s="23" t="s">
        <v>521</v>
      </c>
      <c r="B111" s="23" t="s">
        <v>522</v>
      </c>
      <c r="C111" s="23">
        <v>1.11E-6</v>
      </c>
      <c r="D111" s="5"/>
      <c r="E111" s="23"/>
      <c r="F111" s="23"/>
      <c r="G111" s="6">
        <v>4</v>
      </c>
      <c r="H111" s="7">
        <v>1.5936254980079681E-2</v>
      </c>
      <c r="I111" s="6" t="str">
        <f>"Y"</f>
        <v>Y</v>
      </c>
      <c r="J111" s="6"/>
      <c r="K111" s="24"/>
      <c r="L111" s="24"/>
      <c r="M111" s="24"/>
      <c r="N111" s="25" t="s">
        <v>523</v>
      </c>
      <c r="O111" s="8" t="s">
        <v>82</v>
      </c>
      <c r="P111" s="8" t="s">
        <v>524</v>
      </c>
      <c r="Q111" s="8" t="s">
        <v>525</v>
      </c>
      <c r="R111" s="8" t="s">
        <v>526</v>
      </c>
    </row>
    <row r="112" spans="1:18" x14ac:dyDescent="0.25">
      <c r="A112" s="23" t="s">
        <v>527</v>
      </c>
      <c r="B112" s="23" t="s">
        <v>528</v>
      </c>
      <c r="C112" s="23">
        <v>5.0900000000000001E-23</v>
      </c>
      <c r="D112" s="5" t="s">
        <v>529</v>
      </c>
      <c r="E112" s="23" t="s">
        <v>25</v>
      </c>
      <c r="F112" s="23" t="str">
        <f>"Ligin"</f>
        <v>Ligin</v>
      </c>
      <c r="G112" s="6">
        <v>47</v>
      </c>
      <c r="H112" s="7">
        <v>4.2844120328167729E-2</v>
      </c>
      <c r="I112" s="6"/>
      <c r="J112" s="6"/>
      <c r="K112" s="24"/>
      <c r="L112" s="24"/>
      <c r="M112" s="24"/>
      <c r="N112" s="25" t="s">
        <v>530</v>
      </c>
      <c r="O112" s="8" t="s">
        <v>82</v>
      </c>
      <c r="P112" s="8" t="s">
        <v>531</v>
      </c>
      <c r="Q112" s="8" t="s">
        <v>532</v>
      </c>
      <c r="R112" s="8" t="s">
        <v>533</v>
      </c>
    </row>
    <row r="113" spans="1:18" x14ac:dyDescent="0.25">
      <c r="A113" s="23" t="s">
        <v>534</v>
      </c>
      <c r="B113" s="23" t="s">
        <v>535</v>
      </c>
      <c r="C113" s="23">
        <v>2.8200000000000001E-24</v>
      </c>
      <c r="D113" s="5"/>
      <c r="E113" s="23" t="s">
        <v>56</v>
      </c>
      <c r="F113" s="23"/>
      <c r="G113" s="6">
        <v>5</v>
      </c>
      <c r="H113" s="7">
        <v>1.8796992481203006E-2</v>
      </c>
      <c r="I113" s="6" t="str">
        <f>"Y"</f>
        <v>Y</v>
      </c>
      <c r="J113" s="6"/>
      <c r="K113" s="24"/>
      <c r="L113" s="24"/>
      <c r="M113" s="23" t="s">
        <v>536</v>
      </c>
      <c r="N113" s="25" t="s">
        <v>537</v>
      </c>
      <c r="O113" s="8" t="s">
        <v>74</v>
      </c>
      <c r="P113" s="8" t="s">
        <v>538</v>
      </c>
      <c r="Q113" s="8" t="s">
        <v>539</v>
      </c>
      <c r="R113" s="8" t="s">
        <v>53</v>
      </c>
    </row>
    <row r="114" spans="1:18" x14ac:dyDescent="0.25">
      <c r="A114" s="23" t="s">
        <v>540</v>
      </c>
      <c r="B114" s="23" t="s">
        <v>541</v>
      </c>
      <c r="C114" s="23">
        <v>1.9600000000000001E-30</v>
      </c>
      <c r="D114" s="5"/>
      <c r="E114" s="23" t="s">
        <v>25</v>
      </c>
      <c r="F114" s="23"/>
      <c r="G114" s="6">
        <v>1</v>
      </c>
      <c r="H114" s="7">
        <v>2.304147465437788E-3</v>
      </c>
      <c r="I114" s="6"/>
      <c r="J114" s="6"/>
      <c r="K114" s="24"/>
      <c r="L114" s="24"/>
      <c r="M114" s="24"/>
      <c r="N114" s="25"/>
      <c r="O114" s="8" t="s">
        <v>53</v>
      </c>
      <c r="P114" s="8" t="s">
        <v>53</v>
      </c>
      <c r="Q114" s="8" t="s">
        <v>53</v>
      </c>
      <c r="R114" s="8" t="s">
        <v>53</v>
      </c>
    </row>
    <row r="115" spans="1:18" x14ac:dyDescent="0.25">
      <c r="A115" s="23" t="s">
        <v>542</v>
      </c>
      <c r="B115" s="23" t="s">
        <v>543</v>
      </c>
      <c r="C115" s="23">
        <v>1.7900000000000001E-179</v>
      </c>
      <c r="D115" s="5"/>
      <c r="E115" s="23" t="s">
        <v>25</v>
      </c>
      <c r="F115" s="23"/>
      <c r="G115" s="6">
        <v>2</v>
      </c>
      <c r="H115" s="7">
        <v>3.3277870216306157E-3</v>
      </c>
      <c r="I115" s="6"/>
      <c r="J115" s="6"/>
      <c r="K115" s="24"/>
      <c r="L115" s="24"/>
      <c r="M115" s="24"/>
      <c r="N115" s="25"/>
      <c r="O115" s="8" t="s">
        <v>53</v>
      </c>
      <c r="P115" s="8" t="s">
        <v>53</v>
      </c>
      <c r="Q115" s="8" t="s">
        <v>53</v>
      </c>
      <c r="R115" s="8" t="s">
        <v>53</v>
      </c>
    </row>
    <row r="116" spans="1:18" x14ac:dyDescent="0.25">
      <c r="A116" s="23" t="s">
        <v>544</v>
      </c>
      <c r="B116" s="23" t="s">
        <v>545</v>
      </c>
      <c r="C116" s="23">
        <v>3.2099999999999999E-12</v>
      </c>
      <c r="D116" s="5"/>
      <c r="E116" s="23" t="s">
        <v>56</v>
      </c>
      <c r="F116" s="23"/>
      <c r="G116" s="6">
        <v>4</v>
      </c>
      <c r="H116" s="7">
        <v>7.0671378091872791E-3</v>
      </c>
      <c r="I116" s="6"/>
      <c r="J116" s="6"/>
      <c r="K116" s="24"/>
      <c r="L116" s="24"/>
      <c r="M116" s="24"/>
      <c r="N116" s="25" t="s">
        <v>546</v>
      </c>
      <c r="O116" s="8" t="s">
        <v>547</v>
      </c>
      <c r="P116" s="8" t="s">
        <v>548</v>
      </c>
      <c r="Q116" s="8" t="s">
        <v>549</v>
      </c>
      <c r="R116" s="8" t="s">
        <v>550</v>
      </c>
    </row>
    <row r="117" spans="1:18" x14ac:dyDescent="0.25">
      <c r="A117" s="23" t="s">
        <v>551</v>
      </c>
      <c r="B117" s="23" t="s">
        <v>552</v>
      </c>
      <c r="C117" s="23">
        <v>3.5999999999999999E-7</v>
      </c>
      <c r="D117" s="5"/>
      <c r="E117" s="23"/>
      <c r="F117" s="23"/>
      <c r="G117" s="6">
        <v>4</v>
      </c>
      <c r="H117" s="7">
        <v>7.4211502782931356E-3</v>
      </c>
      <c r="I117" s="6"/>
      <c r="J117" s="6"/>
      <c r="K117" s="24"/>
      <c r="L117" s="24"/>
      <c r="M117" s="24"/>
      <c r="N117" s="25"/>
      <c r="O117" s="8" t="s">
        <v>35</v>
      </c>
      <c r="P117" s="8" t="s">
        <v>35</v>
      </c>
      <c r="Q117" s="8" t="s">
        <v>35</v>
      </c>
      <c r="R117" s="8" t="s">
        <v>35</v>
      </c>
    </row>
    <row r="118" spans="1:18" x14ac:dyDescent="0.25">
      <c r="A118" s="23" t="s">
        <v>553</v>
      </c>
      <c r="B118" s="23" t="s">
        <v>554</v>
      </c>
      <c r="C118" s="23">
        <v>4.6499999999999998E-12</v>
      </c>
      <c r="D118" s="5"/>
      <c r="E118" s="23" t="s">
        <v>25</v>
      </c>
      <c r="F118" s="23"/>
      <c r="G118" s="6">
        <v>4</v>
      </c>
      <c r="H118" s="7">
        <v>8.0808080808080808E-3</v>
      </c>
      <c r="I118" s="6"/>
      <c r="J118" s="6"/>
      <c r="K118" s="24"/>
      <c r="L118" s="24" t="s">
        <v>26</v>
      </c>
      <c r="M118" s="24"/>
      <c r="N118" s="25" t="s">
        <v>555</v>
      </c>
      <c r="O118" s="8" t="s">
        <v>74</v>
      </c>
      <c r="P118" s="8" t="s">
        <v>75</v>
      </c>
      <c r="Q118" s="8" t="s">
        <v>556</v>
      </c>
      <c r="R118" s="8" t="s">
        <v>53</v>
      </c>
    </row>
    <row r="119" spans="1:18" x14ac:dyDescent="0.25">
      <c r="A119" s="23" t="s">
        <v>557</v>
      </c>
      <c r="B119" s="23" t="s">
        <v>558</v>
      </c>
      <c r="C119" s="23">
        <v>3.77E-14</v>
      </c>
      <c r="D119" s="5"/>
      <c r="E119" s="23" t="s">
        <v>25</v>
      </c>
      <c r="F119" s="23"/>
      <c r="G119" s="6">
        <v>10</v>
      </c>
      <c r="H119" s="7">
        <v>1.4347202295552367E-2</v>
      </c>
      <c r="I119" s="6"/>
      <c r="J119" s="6"/>
      <c r="K119" s="24"/>
      <c r="L119" s="24"/>
      <c r="M119" s="24"/>
      <c r="N119" s="25" t="s">
        <v>559</v>
      </c>
      <c r="O119" s="8" t="s">
        <v>46</v>
      </c>
      <c r="P119" s="8" t="s">
        <v>560</v>
      </c>
      <c r="Q119" s="8" t="s">
        <v>561</v>
      </c>
      <c r="R119" s="8" t="s">
        <v>562</v>
      </c>
    </row>
    <row r="120" spans="1:18" x14ac:dyDescent="0.25">
      <c r="A120" s="23" t="s">
        <v>563</v>
      </c>
      <c r="B120" s="23" t="s">
        <v>564</v>
      </c>
      <c r="C120" s="23">
        <v>6.3700000000000003E-58</v>
      </c>
      <c r="D120" s="5"/>
      <c r="E120" s="23" t="s">
        <v>25</v>
      </c>
      <c r="F120" s="23"/>
      <c r="G120" s="6">
        <v>1</v>
      </c>
      <c r="H120" s="7">
        <v>3.937007874015748E-3</v>
      </c>
      <c r="I120" s="6"/>
      <c r="J120" s="6"/>
      <c r="K120" s="24"/>
      <c r="L120" s="24"/>
      <c r="M120" s="24"/>
      <c r="N120" s="25"/>
      <c r="O120" s="8" t="s">
        <v>53</v>
      </c>
      <c r="P120" s="8" t="s">
        <v>53</v>
      </c>
      <c r="Q120" s="8" t="s">
        <v>53</v>
      </c>
      <c r="R120" s="8" t="s">
        <v>53</v>
      </c>
    </row>
    <row r="121" spans="1:18" x14ac:dyDescent="0.25">
      <c r="A121" s="23" t="s">
        <v>565</v>
      </c>
      <c r="B121" s="23" t="s">
        <v>566</v>
      </c>
      <c r="C121" s="23">
        <v>3.3499999999999999E-20</v>
      </c>
      <c r="D121" s="5" t="s">
        <v>164</v>
      </c>
      <c r="E121" s="23" t="s">
        <v>25</v>
      </c>
      <c r="F121" s="23" t="s">
        <v>331</v>
      </c>
      <c r="G121" s="6">
        <v>8</v>
      </c>
      <c r="H121" s="7">
        <v>2.5316455696202531E-2</v>
      </c>
      <c r="I121" s="6" t="str">
        <f>"Y"</f>
        <v>Y</v>
      </c>
      <c r="J121" s="6"/>
      <c r="K121" s="24"/>
      <c r="L121" s="24" t="s">
        <v>26</v>
      </c>
      <c r="M121" s="24"/>
      <c r="N121" s="25" t="s">
        <v>502</v>
      </c>
      <c r="O121" s="8" t="s">
        <v>74</v>
      </c>
      <c r="P121" s="8" t="s">
        <v>75</v>
      </c>
      <c r="Q121" s="8" t="s">
        <v>76</v>
      </c>
      <c r="R121" s="8" t="s">
        <v>53</v>
      </c>
    </row>
    <row r="122" spans="1:18" x14ac:dyDescent="0.25">
      <c r="A122" s="23" t="s">
        <v>567</v>
      </c>
      <c r="B122" s="23" t="s">
        <v>568</v>
      </c>
      <c r="C122" s="23">
        <v>3.0600000000000001E-7</v>
      </c>
      <c r="D122" s="5" t="s">
        <v>569</v>
      </c>
      <c r="E122" s="23" t="s">
        <v>25</v>
      </c>
      <c r="F122" s="23" t="s">
        <v>570</v>
      </c>
      <c r="G122" s="6">
        <v>2</v>
      </c>
      <c r="H122" s="7">
        <v>4.2194092827004216E-3</v>
      </c>
      <c r="I122" s="6"/>
      <c r="J122" s="6"/>
      <c r="K122" s="24"/>
      <c r="L122" s="24" t="s">
        <v>26</v>
      </c>
      <c r="M122" s="23" t="s">
        <v>571</v>
      </c>
      <c r="N122" s="25" t="s">
        <v>572</v>
      </c>
      <c r="O122" s="8" t="s">
        <v>29</v>
      </c>
      <c r="P122" s="8" t="s">
        <v>30</v>
      </c>
      <c r="Q122" s="8" t="s">
        <v>573</v>
      </c>
      <c r="R122" s="8" t="s">
        <v>574</v>
      </c>
    </row>
    <row r="123" spans="1:18" x14ac:dyDescent="0.25">
      <c r="A123" s="23" t="s">
        <v>575</v>
      </c>
      <c r="B123" s="23" t="s">
        <v>576</v>
      </c>
      <c r="C123" s="23">
        <v>4.3299999999999998E-26</v>
      </c>
      <c r="D123" s="5"/>
      <c r="E123" s="23" t="s">
        <v>25</v>
      </c>
      <c r="F123" s="23"/>
      <c r="G123" s="6">
        <v>0</v>
      </c>
      <c r="H123" s="7">
        <v>0</v>
      </c>
      <c r="I123" s="6"/>
      <c r="J123" s="6"/>
      <c r="K123" s="24"/>
      <c r="L123" s="24"/>
      <c r="M123" s="24"/>
      <c r="N123" s="25"/>
      <c r="O123" s="8" t="s">
        <v>53</v>
      </c>
      <c r="P123" s="8" t="s">
        <v>53</v>
      </c>
      <c r="Q123" s="8" t="s">
        <v>53</v>
      </c>
      <c r="R123" s="8" t="s">
        <v>53</v>
      </c>
    </row>
    <row r="124" spans="1:18" x14ac:dyDescent="0.25">
      <c r="A124" s="23" t="s">
        <v>577</v>
      </c>
      <c r="B124" s="23" t="s">
        <v>578</v>
      </c>
      <c r="C124" s="23">
        <v>3.4800000000000002E-125</v>
      </c>
      <c r="D124" s="5"/>
      <c r="E124" s="23" t="s">
        <v>25</v>
      </c>
      <c r="F124" s="23"/>
      <c r="G124" s="6">
        <v>0</v>
      </c>
      <c r="H124" s="7">
        <v>0</v>
      </c>
      <c r="I124" s="6"/>
      <c r="J124" s="6"/>
      <c r="K124" s="24"/>
      <c r="L124" s="24"/>
      <c r="M124" s="23" t="s">
        <v>579</v>
      </c>
      <c r="N124" s="25"/>
      <c r="O124" s="8" t="s">
        <v>53</v>
      </c>
      <c r="P124" s="8" t="s">
        <v>53</v>
      </c>
      <c r="Q124" s="8" t="s">
        <v>53</v>
      </c>
      <c r="R124" s="8" t="s">
        <v>53</v>
      </c>
    </row>
    <row r="125" spans="1:18" x14ac:dyDescent="0.25">
      <c r="A125" s="23" t="s">
        <v>580</v>
      </c>
      <c r="B125" s="23" t="s">
        <v>581</v>
      </c>
      <c r="C125" s="23">
        <v>2.4599999999999999E-26</v>
      </c>
      <c r="D125" s="5" t="s">
        <v>582</v>
      </c>
      <c r="E125" s="23" t="s">
        <v>25</v>
      </c>
      <c r="F125" s="23" t="str">
        <f>"Cellulose"</f>
        <v>Cellulose</v>
      </c>
      <c r="G125" s="6">
        <v>7</v>
      </c>
      <c r="H125" s="7">
        <v>2.0527859237536656E-2</v>
      </c>
      <c r="I125" s="6" t="str">
        <f>"Y"</f>
        <v>Y</v>
      </c>
      <c r="J125" s="6"/>
      <c r="K125" s="24"/>
      <c r="L125" s="24"/>
      <c r="M125" s="24"/>
      <c r="N125" s="25" t="s">
        <v>28</v>
      </c>
      <c r="O125" s="8" t="s">
        <v>29</v>
      </c>
      <c r="P125" s="8" t="s">
        <v>30</v>
      </c>
      <c r="Q125" s="8" t="s">
        <v>31</v>
      </c>
      <c r="R125" s="8" t="s">
        <v>32</v>
      </c>
    </row>
    <row r="126" spans="1:18" x14ac:dyDescent="0.25">
      <c r="A126" s="23" t="s">
        <v>583</v>
      </c>
      <c r="B126" s="23" t="s">
        <v>584</v>
      </c>
      <c r="C126" s="23">
        <v>1.7499999999999999E-10</v>
      </c>
      <c r="D126" s="5" t="s">
        <v>501</v>
      </c>
      <c r="E126" s="23" t="s">
        <v>25</v>
      </c>
      <c r="F126" s="23" t="s">
        <v>585</v>
      </c>
      <c r="G126" s="6">
        <v>0</v>
      </c>
      <c r="H126" s="7">
        <v>0</v>
      </c>
      <c r="I126" s="6"/>
      <c r="J126" s="6"/>
      <c r="K126" s="24"/>
      <c r="L126" s="24" t="s">
        <v>26</v>
      </c>
      <c r="M126" s="24"/>
      <c r="N126" s="25" t="s">
        <v>502</v>
      </c>
      <c r="O126" s="8" t="s">
        <v>74</v>
      </c>
      <c r="P126" s="8" t="s">
        <v>75</v>
      </c>
      <c r="Q126" s="8" t="s">
        <v>76</v>
      </c>
      <c r="R126" s="8" t="s">
        <v>53</v>
      </c>
    </row>
    <row r="127" spans="1:18" x14ac:dyDescent="0.25">
      <c r="A127" s="25" t="s">
        <v>586</v>
      </c>
      <c r="B127" s="25" t="s">
        <v>587</v>
      </c>
      <c r="C127" s="25">
        <v>7.62E-111</v>
      </c>
      <c r="D127" s="5" t="s">
        <v>192</v>
      </c>
      <c r="E127" s="25" t="s">
        <v>25</v>
      </c>
      <c r="F127" s="25" t="str">
        <f>"Pectin"</f>
        <v>Pectin</v>
      </c>
      <c r="G127" s="6">
        <v>2</v>
      </c>
      <c r="H127" s="7">
        <v>6.0422960725075529E-3</v>
      </c>
      <c r="I127" s="6"/>
      <c r="J127" s="6"/>
      <c r="K127" s="26"/>
      <c r="L127" s="26"/>
      <c r="M127" s="23" t="s">
        <v>324</v>
      </c>
      <c r="N127" s="25" t="s">
        <v>193</v>
      </c>
      <c r="O127" s="8" t="s">
        <v>29</v>
      </c>
      <c r="P127" s="8" t="s">
        <v>30</v>
      </c>
      <c r="Q127" s="8" t="s">
        <v>194</v>
      </c>
      <c r="R127" s="8" t="s">
        <v>195</v>
      </c>
    </row>
    <row r="128" spans="1:18" x14ac:dyDescent="0.25">
      <c r="A128" s="23" t="s">
        <v>588</v>
      </c>
      <c r="B128" s="23" t="s">
        <v>589</v>
      </c>
      <c r="C128" s="23">
        <v>3.4899999999999998E-19</v>
      </c>
      <c r="D128" s="5"/>
      <c r="E128" s="23" t="s">
        <v>25</v>
      </c>
      <c r="F128" s="23" t="str">
        <f>"SCRP"</f>
        <v>SCRP</v>
      </c>
      <c r="G128" s="6">
        <v>10</v>
      </c>
      <c r="H128" s="7">
        <v>2.932551319648094E-2</v>
      </c>
      <c r="I128" s="6" t="str">
        <f>"Y"</f>
        <v>Y</v>
      </c>
      <c r="J128" s="6" t="s">
        <v>26</v>
      </c>
      <c r="K128" s="24" t="str">
        <f>"Y"</f>
        <v>Y</v>
      </c>
      <c r="L128" s="24"/>
      <c r="M128" s="24"/>
      <c r="N128" s="25" t="s">
        <v>590</v>
      </c>
      <c r="O128" s="8" t="s">
        <v>591</v>
      </c>
      <c r="P128" s="8" t="s">
        <v>592</v>
      </c>
      <c r="Q128" s="8" t="s">
        <v>593</v>
      </c>
      <c r="R128" s="8" t="s">
        <v>594</v>
      </c>
    </row>
    <row r="129" spans="1:18" x14ac:dyDescent="0.25">
      <c r="A129" s="23" t="s">
        <v>595</v>
      </c>
      <c r="B129" s="23" t="s">
        <v>596</v>
      </c>
      <c r="C129" s="23">
        <v>3.1899999999999999E-89</v>
      </c>
      <c r="D129" s="5" t="s">
        <v>597</v>
      </c>
      <c r="E129" s="23"/>
      <c r="F129" s="23" t="s">
        <v>598</v>
      </c>
      <c r="G129" s="6">
        <v>3</v>
      </c>
      <c r="H129" s="7">
        <v>1.2145748987854251E-2</v>
      </c>
      <c r="I129" s="6"/>
      <c r="J129" s="6"/>
      <c r="K129" s="24"/>
      <c r="L129" s="24"/>
      <c r="M129" s="24"/>
      <c r="N129" s="25" t="s">
        <v>599</v>
      </c>
      <c r="O129" s="8" t="s">
        <v>29</v>
      </c>
      <c r="P129" s="8" t="s">
        <v>30</v>
      </c>
      <c r="Q129" s="8" t="s">
        <v>573</v>
      </c>
      <c r="R129" s="8" t="s">
        <v>574</v>
      </c>
    </row>
    <row r="130" spans="1:18" x14ac:dyDescent="0.25">
      <c r="A130" s="23" t="s">
        <v>600</v>
      </c>
      <c r="B130" s="23" t="s">
        <v>601</v>
      </c>
      <c r="C130" s="23">
        <v>6.4400000000000005E-11</v>
      </c>
      <c r="D130" s="5" t="s">
        <v>362</v>
      </c>
      <c r="E130" s="23" t="s">
        <v>25</v>
      </c>
      <c r="F130" s="23" t="s">
        <v>602</v>
      </c>
      <c r="G130" s="6">
        <v>6</v>
      </c>
      <c r="H130" s="7">
        <v>1.2320328542094456E-2</v>
      </c>
      <c r="I130" s="6"/>
      <c r="J130" s="6"/>
      <c r="K130" s="24"/>
      <c r="L130" s="24"/>
      <c r="M130" s="23" t="s">
        <v>363</v>
      </c>
      <c r="N130" s="25"/>
      <c r="O130" s="8" t="s">
        <v>53</v>
      </c>
      <c r="P130" s="8" t="s">
        <v>53</v>
      </c>
      <c r="Q130" s="8" t="s">
        <v>53</v>
      </c>
      <c r="R130" s="8" t="s">
        <v>53</v>
      </c>
    </row>
    <row r="131" spans="1:18" x14ac:dyDescent="0.25">
      <c r="A131" s="23" t="s">
        <v>603</v>
      </c>
      <c r="B131" s="23" t="s">
        <v>604</v>
      </c>
      <c r="C131" s="27">
        <v>4.94E-295</v>
      </c>
      <c r="D131" s="5" t="s">
        <v>605</v>
      </c>
      <c r="E131" s="23" t="s">
        <v>25</v>
      </c>
      <c r="F131" s="23" t="str">
        <f>"Cellulose"</f>
        <v>Cellulose</v>
      </c>
      <c r="G131" s="6">
        <v>5</v>
      </c>
      <c r="H131" s="7">
        <v>1.2468827930174564E-2</v>
      </c>
      <c r="I131" s="6"/>
      <c r="J131" s="6"/>
      <c r="K131" s="24"/>
      <c r="L131" s="24" t="s">
        <v>26</v>
      </c>
      <c r="M131" s="24"/>
      <c r="N131" s="25" t="s">
        <v>172</v>
      </c>
      <c r="O131" s="8" t="s">
        <v>74</v>
      </c>
      <c r="P131" s="8" t="s">
        <v>75</v>
      </c>
      <c r="Q131" s="8" t="s">
        <v>76</v>
      </c>
      <c r="R131" s="8" t="s">
        <v>53</v>
      </c>
    </row>
    <row r="132" spans="1:18" x14ac:dyDescent="0.25">
      <c r="A132" s="23" t="s">
        <v>606</v>
      </c>
      <c r="B132" s="23" t="s">
        <v>607</v>
      </c>
      <c r="C132" s="23">
        <v>2.84E-7</v>
      </c>
      <c r="D132" s="5" t="s">
        <v>608</v>
      </c>
      <c r="E132" s="23" t="s">
        <v>25</v>
      </c>
      <c r="F132" s="23" t="s">
        <v>171</v>
      </c>
      <c r="G132" s="6">
        <v>7</v>
      </c>
      <c r="H132" s="7">
        <v>2.2292993630573247E-2</v>
      </c>
      <c r="I132" s="6" t="str">
        <f>"Y"</f>
        <v>Y</v>
      </c>
      <c r="J132" s="6"/>
      <c r="K132" s="24"/>
      <c r="L132" s="24"/>
      <c r="M132" s="24"/>
      <c r="N132" s="25" t="s">
        <v>172</v>
      </c>
      <c r="O132" s="8" t="s">
        <v>74</v>
      </c>
      <c r="P132" s="8" t="s">
        <v>75</v>
      </c>
      <c r="Q132" s="8" t="s">
        <v>76</v>
      </c>
      <c r="R132" s="8" t="s">
        <v>53</v>
      </c>
    </row>
    <row r="133" spans="1:18" x14ac:dyDescent="0.25">
      <c r="A133" s="23" t="s">
        <v>609</v>
      </c>
      <c r="B133" s="23" t="s">
        <v>610</v>
      </c>
      <c r="C133" s="23">
        <v>7.0299999999999995E-10</v>
      </c>
      <c r="D133" s="5"/>
      <c r="E133" s="23"/>
      <c r="F133" s="23"/>
      <c r="G133" s="6">
        <v>9</v>
      </c>
      <c r="H133" s="7">
        <v>2.556818181818182E-2</v>
      </c>
      <c r="I133" s="6" t="str">
        <f>"Y"</f>
        <v>Y</v>
      </c>
      <c r="J133" s="6"/>
      <c r="K133" s="24" t="str">
        <f>"Y"</f>
        <v>Y</v>
      </c>
      <c r="L133" s="24"/>
      <c r="M133" s="24"/>
      <c r="N133" s="25" t="s">
        <v>611</v>
      </c>
      <c r="O133" s="8" t="s">
        <v>612</v>
      </c>
      <c r="P133" s="8" t="s">
        <v>613</v>
      </c>
      <c r="Q133" s="8" t="s">
        <v>614</v>
      </c>
      <c r="R133" s="8" t="s">
        <v>615</v>
      </c>
    </row>
    <row r="134" spans="1:18" x14ac:dyDescent="0.25">
      <c r="A134" s="23" t="s">
        <v>616</v>
      </c>
      <c r="B134" s="23" t="s">
        <v>617</v>
      </c>
      <c r="C134" s="23">
        <v>9.2299999999999997E-50</v>
      </c>
      <c r="D134" s="5"/>
      <c r="E134" s="23" t="s">
        <v>56</v>
      </c>
      <c r="F134" s="23"/>
      <c r="G134" s="6">
        <v>1</v>
      </c>
      <c r="H134" s="7">
        <v>3.2258064516129032E-3</v>
      </c>
      <c r="I134" s="6"/>
      <c r="J134" s="6"/>
      <c r="K134" s="24"/>
      <c r="L134" s="24"/>
      <c r="M134" s="24"/>
      <c r="N134" s="25" t="s">
        <v>618</v>
      </c>
      <c r="O134" s="8" t="s">
        <v>233</v>
      </c>
      <c r="P134" s="8" t="s">
        <v>234</v>
      </c>
      <c r="Q134" s="8" t="s">
        <v>235</v>
      </c>
      <c r="R134" s="8" t="s">
        <v>236</v>
      </c>
    </row>
    <row r="135" spans="1:18" x14ac:dyDescent="0.25">
      <c r="A135" s="23" t="s">
        <v>619</v>
      </c>
      <c r="B135" s="23" t="s">
        <v>620</v>
      </c>
      <c r="C135" s="23">
        <v>7.6599999999999997E-14</v>
      </c>
      <c r="D135" s="5" t="s">
        <v>192</v>
      </c>
      <c r="E135" s="23" t="s">
        <v>25</v>
      </c>
      <c r="F135" s="23" t="str">
        <f>"Pectin"</f>
        <v>Pectin</v>
      </c>
      <c r="G135" s="6">
        <v>2</v>
      </c>
      <c r="H135" s="7">
        <v>6.2111801242236021E-3</v>
      </c>
      <c r="I135" s="6"/>
      <c r="J135" s="6"/>
      <c r="K135" s="24"/>
      <c r="L135" s="24"/>
      <c r="M135" s="23" t="s">
        <v>324</v>
      </c>
      <c r="N135" s="25" t="s">
        <v>193</v>
      </c>
      <c r="O135" s="8" t="s">
        <v>29</v>
      </c>
      <c r="P135" s="8" t="s">
        <v>30</v>
      </c>
      <c r="Q135" s="8" t="s">
        <v>194</v>
      </c>
      <c r="R135" s="8" t="s">
        <v>195</v>
      </c>
    </row>
    <row r="136" spans="1:18" x14ac:dyDescent="0.25">
      <c r="A136" s="23" t="s">
        <v>621</v>
      </c>
      <c r="B136" s="23" t="s">
        <v>622</v>
      </c>
      <c r="C136" s="23">
        <v>7.4999999999999998E-51</v>
      </c>
      <c r="D136" s="5"/>
      <c r="E136" s="23" t="s">
        <v>25</v>
      </c>
      <c r="F136" s="23"/>
      <c r="G136" s="6">
        <v>1</v>
      </c>
      <c r="H136" s="7">
        <v>2.6954177897574125E-3</v>
      </c>
      <c r="I136" s="6"/>
      <c r="J136" s="6"/>
      <c r="K136" s="24"/>
      <c r="L136" s="24"/>
      <c r="M136" s="24"/>
      <c r="N136" s="25"/>
      <c r="O136" s="8" t="s">
        <v>35</v>
      </c>
      <c r="P136" s="8" t="s">
        <v>35</v>
      </c>
      <c r="Q136" s="8" t="s">
        <v>35</v>
      </c>
      <c r="R136" s="8" t="s">
        <v>35</v>
      </c>
    </row>
    <row r="137" spans="1:18" x14ac:dyDescent="0.25">
      <c r="A137" s="23" t="s">
        <v>623</v>
      </c>
      <c r="B137" s="23" t="s">
        <v>624</v>
      </c>
      <c r="C137" s="23">
        <v>2.3500000000000001E-37</v>
      </c>
      <c r="D137" s="5" t="s">
        <v>449</v>
      </c>
      <c r="E137" s="23" t="s">
        <v>25</v>
      </c>
      <c r="F137" s="23" t="str">
        <f>"Hemicellulose"</f>
        <v>Hemicellulose</v>
      </c>
      <c r="G137" s="6">
        <v>0</v>
      </c>
      <c r="H137" s="7">
        <v>0</v>
      </c>
      <c r="I137" s="6"/>
      <c r="J137" s="6"/>
      <c r="K137" s="24"/>
      <c r="L137" s="24" t="s">
        <v>26</v>
      </c>
      <c r="M137" s="23" t="s">
        <v>625</v>
      </c>
      <c r="N137" s="25" t="s">
        <v>451</v>
      </c>
      <c r="O137" s="8" t="s">
        <v>74</v>
      </c>
      <c r="P137" s="8" t="s">
        <v>75</v>
      </c>
      <c r="Q137" s="8" t="s">
        <v>452</v>
      </c>
      <c r="R137" s="8" t="s">
        <v>53</v>
      </c>
    </row>
    <row r="138" spans="1:18" x14ac:dyDescent="0.25">
      <c r="A138" s="23" t="s">
        <v>626</v>
      </c>
      <c r="B138" s="23" t="s">
        <v>627</v>
      </c>
      <c r="C138" s="23">
        <v>4.2E-85</v>
      </c>
      <c r="D138" s="5" t="s">
        <v>164</v>
      </c>
      <c r="E138" s="23" t="s">
        <v>56</v>
      </c>
      <c r="F138" s="23" t="s">
        <v>331</v>
      </c>
      <c r="G138" s="6">
        <v>21</v>
      </c>
      <c r="H138" s="7">
        <v>2.9329608938547486E-2</v>
      </c>
      <c r="I138" s="6"/>
      <c r="J138" s="6"/>
      <c r="K138" s="24"/>
      <c r="L138" s="24" t="s">
        <v>26</v>
      </c>
      <c r="M138" s="24"/>
      <c r="N138" s="25" t="s">
        <v>502</v>
      </c>
      <c r="O138" s="8" t="s">
        <v>74</v>
      </c>
      <c r="P138" s="8" t="s">
        <v>75</v>
      </c>
      <c r="Q138" s="8" t="s">
        <v>76</v>
      </c>
      <c r="R138" s="8" t="s">
        <v>53</v>
      </c>
    </row>
    <row r="139" spans="1:18" x14ac:dyDescent="0.25">
      <c r="A139" s="23" t="s">
        <v>628</v>
      </c>
      <c r="B139" s="23" t="s">
        <v>629</v>
      </c>
      <c r="C139" s="23">
        <v>1.6500000000000001E-18</v>
      </c>
      <c r="D139" s="5"/>
      <c r="E139" s="23" t="s">
        <v>25</v>
      </c>
      <c r="F139" s="23"/>
      <c r="G139" s="6">
        <v>6</v>
      </c>
      <c r="H139" s="7">
        <v>1.4634146341463415E-2</v>
      </c>
      <c r="I139" s="6"/>
      <c r="J139" s="6"/>
      <c r="K139" s="24"/>
      <c r="L139" s="24"/>
      <c r="M139" s="24"/>
      <c r="N139" s="25" t="s">
        <v>630</v>
      </c>
      <c r="O139" s="8" t="s">
        <v>29</v>
      </c>
      <c r="P139" s="8" t="s">
        <v>30</v>
      </c>
      <c r="Q139" s="8" t="s">
        <v>631</v>
      </c>
      <c r="R139" s="8" t="s">
        <v>632</v>
      </c>
    </row>
    <row r="140" spans="1:18" x14ac:dyDescent="0.25">
      <c r="A140" s="23" t="s">
        <v>633</v>
      </c>
      <c r="B140" s="23" t="s">
        <v>634</v>
      </c>
      <c r="C140" s="23">
        <v>1.39E-8</v>
      </c>
      <c r="D140" s="5"/>
      <c r="E140" s="23"/>
      <c r="F140" s="23"/>
      <c r="G140" s="6">
        <v>0</v>
      </c>
      <c r="H140" s="7">
        <v>0</v>
      </c>
      <c r="I140" s="6"/>
      <c r="J140" s="6"/>
      <c r="K140" s="24"/>
      <c r="L140" s="24"/>
      <c r="M140" s="24"/>
      <c r="N140" s="25" t="s">
        <v>635</v>
      </c>
      <c r="O140" s="8" t="s">
        <v>636</v>
      </c>
      <c r="P140" s="8" t="s">
        <v>637</v>
      </c>
      <c r="Q140" s="8" t="s">
        <v>638</v>
      </c>
      <c r="R140" s="8" t="s">
        <v>639</v>
      </c>
    </row>
    <row r="141" spans="1:18" x14ac:dyDescent="0.25">
      <c r="A141" s="23" t="s">
        <v>640</v>
      </c>
      <c r="B141" s="23" t="s">
        <v>641</v>
      </c>
      <c r="C141" s="23">
        <v>3.7999999999999998E-69</v>
      </c>
      <c r="D141" s="5"/>
      <c r="E141" s="23" t="s">
        <v>25</v>
      </c>
      <c r="F141" s="23"/>
      <c r="G141" s="6">
        <v>2</v>
      </c>
      <c r="H141" s="7">
        <v>8.368200836820083E-3</v>
      </c>
      <c r="I141" s="6"/>
      <c r="J141" s="6"/>
      <c r="K141" s="24"/>
      <c r="L141" s="24"/>
      <c r="M141" s="23" t="s">
        <v>642</v>
      </c>
      <c r="N141" s="25"/>
      <c r="O141" s="8" t="s">
        <v>53</v>
      </c>
      <c r="P141" s="8" t="s">
        <v>53</v>
      </c>
      <c r="Q141" s="8" t="s">
        <v>53</v>
      </c>
      <c r="R141" s="8" t="s">
        <v>53</v>
      </c>
    </row>
    <row r="142" spans="1:18" x14ac:dyDescent="0.25">
      <c r="A142" s="23" t="s">
        <v>643</v>
      </c>
      <c r="B142" s="23" t="s">
        <v>644</v>
      </c>
      <c r="C142" s="23">
        <v>8.1299999999999993E-8</v>
      </c>
      <c r="D142" s="5"/>
      <c r="E142" s="23"/>
      <c r="F142" s="23"/>
      <c r="G142" s="6">
        <v>2</v>
      </c>
      <c r="H142" s="7">
        <v>9.0090090090090089E-3</v>
      </c>
      <c r="I142" s="6"/>
      <c r="J142" s="6"/>
      <c r="K142" s="24" t="str">
        <f>"Y"</f>
        <v>Y</v>
      </c>
      <c r="L142" s="24"/>
      <c r="M142" s="24"/>
      <c r="N142" s="25" t="s">
        <v>198</v>
      </c>
      <c r="O142" s="8" t="s">
        <v>29</v>
      </c>
      <c r="P142" s="8" t="s">
        <v>30</v>
      </c>
      <c r="Q142" s="8" t="s">
        <v>199</v>
      </c>
      <c r="R142" s="8" t="s">
        <v>200</v>
      </c>
    </row>
    <row r="143" spans="1:18" x14ac:dyDescent="0.25">
      <c r="A143" s="23" t="s">
        <v>645</v>
      </c>
      <c r="B143" s="23" t="s">
        <v>646</v>
      </c>
      <c r="C143" s="23">
        <v>4.0600000000000001E-11</v>
      </c>
      <c r="D143" s="5" t="s">
        <v>647</v>
      </c>
      <c r="E143" s="23" t="s">
        <v>25</v>
      </c>
      <c r="F143" s="23" t="s">
        <v>648</v>
      </c>
      <c r="G143" s="6">
        <v>5</v>
      </c>
      <c r="H143" s="7">
        <v>1.2886597938144329E-2</v>
      </c>
      <c r="I143" s="6" t="str">
        <f>"Y"</f>
        <v>Y</v>
      </c>
      <c r="J143" s="6"/>
      <c r="K143" s="24"/>
      <c r="L143" s="24"/>
      <c r="M143" s="24"/>
      <c r="N143" s="25" t="s">
        <v>229</v>
      </c>
      <c r="O143" s="8" t="s">
        <v>29</v>
      </c>
      <c r="P143" s="8" t="s">
        <v>30</v>
      </c>
      <c r="Q143" s="8" t="s">
        <v>31</v>
      </c>
      <c r="R143" s="8" t="s">
        <v>32</v>
      </c>
    </row>
    <row r="144" spans="1:18" x14ac:dyDescent="0.25">
      <c r="A144" s="23" t="s">
        <v>649</v>
      </c>
      <c r="B144" s="23" t="s">
        <v>650</v>
      </c>
      <c r="C144" s="23">
        <v>8.78E-7</v>
      </c>
      <c r="D144" s="5"/>
      <c r="E144" s="23"/>
      <c r="F144" s="23"/>
      <c r="G144" s="6">
        <v>0</v>
      </c>
      <c r="H144" s="7">
        <v>0</v>
      </c>
      <c r="I144" s="6"/>
      <c r="J144" s="6"/>
      <c r="K144" s="24"/>
      <c r="L144" s="24"/>
      <c r="M144" s="24"/>
      <c r="N144" s="25" t="s">
        <v>651</v>
      </c>
      <c r="O144" s="8" t="s">
        <v>278</v>
      </c>
      <c r="P144" s="8" t="s">
        <v>279</v>
      </c>
      <c r="Q144" s="8" t="s">
        <v>280</v>
      </c>
      <c r="R144" s="8" t="s">
        <v>281</v>
      </c>
    </row>
    <row r="145" spans="1:18" x14ac:dyDescent="0.25">
      <c r="A145" s="23" t="s">
        <v>652</v>
      </c>
      <c r="B145" s="23" t="s">
        <v>653</v>
      </c>
      <c r="C145" s="23">
        <v>2.6800000000000002E-59</v>
      </c>
      <c r="D145" s="5" t="s">
        <v>605</v>
      </c>
      <c r="E145" s="23" t="s">
        <v>25</v>
      </c>
      <c r="F145" s="23" t="str">
        <f>"Cellulose"</f>
        <v>Cellulose</v>
      </c>
      <c r="G145" s="6">
        <v>5</v>
      </c>
      <c r="H145" s="7">
        <v>1.2224938875305624E-2</v>
      </c>
      <c r="I145" s="6"/>
      <c r="J145" s="6"/>
      <c r="K145" s="24"/>
      <c r="L145" s="24" t="s">
        <v>26</v>
      </c>
      <c r="M145" s="23" t="s">
        <v>654</v>
      </c>
      <c r="N145" s="25" t="s">
        <v>73</v>
      </c>
      <c r="O145" s="8" t="s">
        <v>74</v>
      </c>
      <c r="P145" s="8" t="s">
        <v>75</v>
      </c>
      <c r="Q145" s="8" t="s">
        <v>76</v>
      </c>
      <c r="R145" s="8" t="s">
        <v>53</v>
      </c>
    </row>
    <row r="146" spans="1:18" x14ac:dyDescent="0.25">
      <c r="A146" s="23" t="s">
        <v>655</v>
      </c>
      <c r="B146" s="23" t="s">
        <v>656</v>
      </c>
      <c r="C146" s="23">
        <v>1.0499999999999999E-99</v>
      </c>
      <c r="D146" s="5" t="s">
        <v>420</v>
      </c>
      <c r="E146" s="23" t="s">
        <v>25</v>
      </c>
      <c r="F146" s="23" t="str">
        <f>"Pectin"</f>
        <v>Pectin</v>
      </c>
      <c r="G146" s="6">
        <v>6</v>
      </c>
      <c r="H146" s="7">
        <v>1.8181818181818181E-2</v>
      </c>
      <c r="I146" s="6" t="str">
        <f>"Y"</f>
        <v>Y</v>
      </c>
      <c r="J146" s="6"/>
      <c r="K146" s="24"/>
      <c r="L146" s="24"/>
      <c r="M146" s="23" t="s">
        <v>657</v>
      </c>
      <c r="N146" s="25" t="s">
        <v>421</v>
      </c>
      <c r="O146" s="8" t="s">
        <v>46</v>
      </c>
      <c r="P146" s="8" t="s">
        <v>184</v>
      </c>
      <c r="Q146" s="8" t="s">
        <v>185</v>
      </c>
      <c r="R146" s="8" t="s">
        <v>186</v>
      </c>
    </row>
    <row r="147" spans="1:18" x14ac:dyDescent="0.25">
      <c r="A147" s="25" t="s">
        <v>658</v>
      </c>
      <c r="B147" s="25" t="s">
        <v>659</v>
      </c>
      <c r="C147" s="25">
        <v>8.2999999999999997E-116</v>
      </c>
      <c r="D147" s="5" t="s">
        <v>404</v>
      </c>
      <c r="E147" s="25" t="s">
        <v>25</v>
      </c>
      <c r="F147" s="25" t="str">
        <f>"Pectin"</f>
        <v>Pectin</v>
      </c>
      <c r="G147" s="6">
        <v>4</v>
      </c>
      <c r="H147" s="7">
        <v>1.4598540145985401E-2</v>
      </c>
      <c r="I147" s="6" t="str">
        <f>"Y"</f>
        <v>Y</v>
      </c>
      <c r="J147" s="6"/>
      <c r="K147" s="26"/>
      <c r="L147" s="26"/>
      <c r="M147" s="26"/>
      <c r="N147" s="25" t="s">
        <v>405</v>
      </c>
      <c r="O147" s="8" t="s">
        <v>82</v>
      </c>
      <c r="P147" s="8" t="s">
        <v>406</v>
      </c>
      <c r="Q147" s="8" t="s">
        <v>407</v>
      </c>
      <c r="R147" s="8" t="s">
        <v>408</v>
      </c>
    </row>
    <row r="148" spans="1:18" x14ac:dyDescent="0.25">
      <c r="A148" s="23" t="s">
        <v>660</v>
      </c>
      <c r="B148" s="23" t="s">
        <v>661</v>
      </c>
      <c r="C148" s="23">
        <v>3.9499999999999998E-7</v>
      </c>
      <c r="D148" s="5"/>
      <c r="E148" s="23" t="s">
        <v>25</v>
      </c>
      <c r="F148" s="23"/>
      <c r="G148" s="6">
        <v>3</v>
      </c>
      <c r="H148" s="7">
        <v>1.107011070110701E-2</v>
      </c>
      <c r="I148" s="6"/>
      <c r="J148" s="6"/>
      <c r="K148" s="24"/>
      <c r="L148" s="24"/>
      <c r="M148" s="24"/>
      <c r="N148" s="25" t="s">
        <v>662</v>
      </c>
      <c r="O148" s="8" t="s">
        <v>29</v>
      </c>
      <c r="P148" s="8" t="s">
        <v>134</v>
      </c>
      <c r="Q148" s="8" t="s">
        <v>135</v>
      </c>
      <c r="R148" s="8" t="s">
        <v>136</v>
      </c>
    </row>
    <row r="149" spans="1:18" x14ac:dyDescent="0.25">
      <c r="A149" s="23" t="s">
        <v>663</v>
      </c>
      <c r="B149" s="23" t="s">
        <v>664</v>
      </c>
      <c r="C149" s="23">
        <v>6.7500000000000003E-18</v>
      </c>
      <c r="D149" s="5" t="s">
        <v>665</v>
      </c>
      <c r="E149" s="23" t="s">
        <v>25</v>
      </c>
      <c r="F149" s="23" t="str">
        <f>"Hemicellulose"</f>
        <v>Hemicellulose</v>
      </c>
      <c r="G149" s="6">
        <v>10</v>
      </c>
      <c r="H149" s="7">
        <v>3.2573289902280131E-2</v>
      </c>
      <c r="I149" s="6" t="str">
        <f>"Y"</f>
        <v>Y</v>
      </c>
      <c r="J149" s="6"/>
      <c r="K149" s="24"/>
      <c r="L149" s="24" t="s">
        <v>26</v>
      </c>
      <c r="M149" s="23" t="s">
        <v>27</v>
      </c>
      <c r="N149" s="25" t="s">
        <v>73</v>
      </c>
      <c r="O149" s="8" t="s">
        <v>74</v>
      </c>
      <c r="P149" s="8" t="s">
        <v>75</v>
      </c>
      <c r="Q149" s="8" t="s">
        <v>76</v>
      </c>
      <c r="R149" s="8" t="s">
        <v>53</v>
      </c>
    </row>
    <row r="150" spans="1:18" x14ac:dyDescent="0.25">
      <c r="A150" s="23" t="s">
        <v>666</v>
      </c>
      <c r="B150" s="23" t="s">
        <v>667</v>
      </c>
      <c r="C150" s="23">
        <v>4.6399999999999996E-50</v>
      </c>
      <c r="D150" s="5" t="s">
        <v>181</v>
      </c>
      <c r="E150" s="23" t="s">
        <v>25</v>
      </c>
      <c r="F150" s="23" t="str">
        <f>"Pectin"</f>
        <v>Pectin</v>
      </c>
      <c r="G150" s="6">
        <v>2</v>
      </c>
      <c r="H150" s="7">
        <v>4.1580041580041582E-3</v>
      </c>
      <c r="I150" s="6"/>
      <c r="J150" s="6"/>
      <c r="K150" s="24"/>
      <c r="L150" s="24" t="s">
        <v>26</v>
      </c>
      <c r="M150" s="24"/>
      <c r="N150" s="25"/>
      <c r="O150" s="8" t="s">
        <v>53</v>
      </c>
      <c r="P150" s="8" t="s">
        <v>53</v>
      </c>
      <c r="Q150" s="8" t="s">
        <v>53</v>
      </c>
      <c r="R150" s="8" t="s">
        <v>53</v>
      </c>
    </row>
    <row r="151" spans="1:18" x14ac:dyDescent="0.25">
      <c r="A151" s="23" t="s">
        <v>668</v>
      </c>
      <c r="B151" s="23" t="s">
        <v>669</v>
      </c>
      <c r="C151" s="23">
        <v>6.1399999999999997E-21</v>
      </c>
      <c r="D151" s="5"/>
      <c r="E151" s="23" t="s">
        <v>25</v>
      </c>
      <c r="F151" s="23"/>
      <c r="G151" s="6">
        <v>2</v>
      </c>
      <c r="H151" s="7">
        <v>4.9140049140049139E-3</v>
      </c>
      <c r="I151" s="6"/>
      <c r="J151" s="6"/>
      <c r="K151" s="24" t="str">
        <f>"Y"</f>
        <v>Y</v>
      </c>
      <c r="L151" s="24"/>
      <c r="M151" s="24"/>
      <c r="N151" s="25" t="s">
        <v>139</v>
      </c>
      <c r="O151" s="8" t="s">
        <v>74</v>
      </c>
      <c r="P151" s="8" t="s">
        <v>75</v>
      </c>
      <c r="Q151" s="8" t="s">
        <v>76</v>
      </c>
      <c r="R151" s="8" t="s">
        <v>53</v>
      </c>
    </row>
    <row r="152" spans="1:18" x14ac:dyDescent="0.25">
      <c r="A152" s="23" t="s">
        <v>670</v>
      </c>
      <c r="B152" s="23" t="s">
        <v>671</v>
      </c>
      <c r="C152" s="23">
        <v>0</v>
      </c>
      <c r="D152" s="5" t="s">
        <v>672</v>
      </c>
      <c r="E152" s="23" t="s">
        <v>25</v>
      </c>
      <c r="F152" s="23" t="str">
        <f>"Cellulose"</f>
        <v>Cellulose</v>
      </c>
      <c r="G152" s="6">
        <v>6</v>
      </c>
      <c r="H152" s="7">
        <v>1.2195121951219513E-2</v>
      </c>
      <c r="I152" s="6"/>
      <c r="J152" s="6"/>
      <c r="K152" s="24"/>
      <c r="L152" s="24" t="s">
        <v>26</v>
      </c>
      <c r="M152" s="23" t="s">
        <v>27</v>
      </c>
      <c r="N152" s="25" t="s">
        <v>172</v>
      </c>
      <c r="O152" s="8" t="s">
        <v>74</v>
      </c>
      <c r="P152" s="8" t="s">
        <v>75</v>
      </c>
      <c r="Q152" s="8" t="s">
        <v>76</v>
      </c>
      <c r="R152" s="8" t="s">
        <v>53</v>
      </c>
    </row>
    <row r="153" spans="1:18" x14ac:dyDescent="0.25">
      <c r="A153" s="25" t="s">
        <v>673</v>
      </c>
      <c r="B153" s="25" t="s">
        <v>674</v>
      </c>
      <c r="C153" s="25">
        <v>5.5100000000000002E-64</v>
      </c>
      <c r="D153" s="5" t="s">
        <v>334</v>
      </c>
      <c r="E153" s="25" t="s">
        <v>25</v>
      </c>
      <c r="F153" s="25" t="str">
        <f>"Pectin"</f>
        <v>Pectin</v>
      </c>
      <c r="G153" s="6">
        <v>14</v>
      </c>
      <c r="H153" s="7">
        <v>5.9322033898305086E-2</v>
      </c>
      <c r="I153" s="6" t="str">
        <f>"Y"</f>
        <v>Y</v>
      </c>
      <c r="J153" s="6"/>
      <c r="K153" s="26"/>
      <c r="L153" s="26"/>
      <c r="M153" s="23" t="s">
        <v>675</v>
      </c>
      <c r="N153" s="25" t="s">
        <v>193</v>
      </c>
      <c r="O153" s="8" t="s">
        <v>29</v>
      </c>
      <c r="P153" s="8" t="s">
        <v>30</v>
      </c>
      <c r="Q153" s="8" t="s">
        <v>194</v>
      </c>
      <c r="R153" s="8" t="s">
        <v>195</v>
      </c>
    </row>
    <row r="154" spans="1:18" x14ac:dyDescent="0.25">
      <c r="A154" s="23" t="s">
        <v>676</v>
      </c>
      <c r="B154" s="23" t="s">
        <v>677</v>
      </c>
      <c r="C154" s="23">
        <v>0</v>
      </c>
      <c r="D154" s="5" t="s">
        <v>678</v>
      </c>
      <c r="E154" s="23" t="s">
        <v>25</v>
      </c>
      <c r="F154" s="23" t="str">
        <f>"Ligin"</f>
        <v>Ligin</v>
      </c>
      <c r="G154" s="6">
        <v>4</v>
      </c>
      <c r="H154" s="7">
        <v>6.4935064935064939E-3</v>
      </c>
      <c r="I154" s="6"/>
      <c r="J154" s="6"/>
      <c r="K154" s="24" t="str">
        <f>"Y"</f>
        <v>Y</v>
      </c>
      <c r="L154" s="24"/>
      <c r="M154" s="23" t="s">
        <v>679</v>
      </c>
      <c r="N154" s="25" t="s">
        <v>680</v>
      </c>
      <c r="O154" s="8" t="s">
        <v>29</v>
      </c>
      <c r="P154" s="8" t="s">
        <v>255</v>
      </c>
      <c r="Q154" s="8" t="s">
        <v>681</v>
      </c>
      <c r="R154" s="8" t="s">
        <v>682</v>
      </c>
    </row>
    <row r="155" spans="1:18" x14ac:dyDescent="0.25">
      <c r="A155" s="23" t="s">
        <v>683</v>
      </c>
      <c r="B155" s="23" t="s">
        <v>684</v>
      </c>
      <c r="C155" s="23">
        <v>4.8599999999999996E-19</v>
      </c>
      <c r="D155" s="5" t="s">
        <v>192</v>
      </c>
      <c r="E155" s="23" t="s">
        <v>25</v>
      </c>
      <c r="F155" s="23" t="str">
        <f>"Pectin"</f>
        <v>Pectin</v>
      </c>
      <c r="G155" s="6">
        <v>6</v>
      </c>
      <c r="H155" s="7">
        <v>1.5915119363395226E-2</v>
      </c>
      <c r="I155" s="6" t="str">
        <f>"Y"</f>
        <v>Y</v>
      </c>
      <c r="J155" s="6"/>
      <c r="K155" s="24"/>
      <c r="L155" s="24"/>
      <c r="M155" s="24"/>
      <c r="N155" s="25" t="s">
        <v>685</v>
      </c>
      <c r="O155" s="8" t="s">
        <v>74</v>
      </c>
      <c r="P155" s="8" t="s">
        <v>75</v>
      </c>
      <c r="Q155" s="8" t="s">
        <v>76</v>
      </c>
      <c r="R155" s="8" t="s">
        <v>53</v>
      </c>
    </row>
    <row r="156" spans="1:18" x14ac:dyDescent="0.25">
      <c r="A156" s="23" t="s">
        <v>686</v>
      </c>
      <c r="B156" s="23" t="s">
        <v>687</v>
      </c>
      <c r="C156" s="23">
        <v>9.58E-21</v>
      </c>
      <c r="D156" s="5"/>
      <c r="E156" s="23" t="s">
        <v>25</v>
      </c>
      <c r="F156" s="23"/>
      <c r="G156" s="6">
        <v>1</v>
      </c>
      <c r="H156" s="7">
        <v>2.617801047120419E-3</v>
      </c>
      <c r="I156" s="6"/>
      <c r="J156" s="6"/>
      <c r="K156" s="24" t="str">
        <f>"Y"</f>
        <v>Y</v>
      </c>
      <c r="L156" s="24"/>
      <c r="M156" s="24"/>
      <c r="N156" s="25" t="s">
        <v>198</v>
      </c>
      <c r="O156" s="8" t="s">
        <v>29</v>
      </c>
      <c r="P156" s="8" t="s">
        <v>30</v>
      </c>
      <c r="Q156" s="8" t="s">
        <v>199</v>
      </c>
      <c r="R156" s="8" t="s">
        <v>200</v>
      </c>
    </row>
    <row r="157" spans="1:18" x14ac:dyDescent="0.25">
      <c r="A157" s="23" t="s">
        <v>688</v>
      </c>
      <c r="B157" s="23" t="s">
        <v>689</v>
      </c>
      <c r="C157" s="23">
        <v>6.5300000000000005E-22</v>
      </c>
      <c r="D157" s="5"/>
      <c r="E157" s="23"/>
      <c r="F157" s="23"/>
      <c r="G157" s="6">
        <v>7</v>
      </c>
      <c r="H157" s="7">
        <v>2.0289855072463767E-2</v>
      </c>
      <c r="I157" s="6" t="str">
        <f>"Y"</f>
        <v>Y</v>
      </c>
      <c r="J157" s="6"/>
      <c r="K157" s="24"/>
      <c r="L157" s="24"/>
      <c r="M157" s="24"/>
      <c r="N157" s="25" t="s">
        <v>690</v>
      </c>
      <c r="O157" s="8" t="s">
        <v>691</v>
      </c>
      <c r="P157" s="8" t="s">
        <v>692</v>
      </c>
      <c r="Q157" s="8" t="s">
        <v>693</v>
      </c>
      <c r="R157" s="8" t="s">
        <v>694</v>
      </c>
    </row>
    <row r="158" spans="1:18" x14ac:dyDescent="0.25">
      <c r="A158" s="23" t="s">
        <v>695</v>
      </c>
      <c r="B158" s="23" t="s">
        <v>696</v>
      </c>
      <c r="C158" s="23">
        <v>0</v>
      </c>
      <c r="D158" s="5" t="s">
        <v>697</v>
      </c>
      <c r="E158" s="23" t="s">
        <v>25</v>
      </c>
      <c r="F158" s="23" t="str">
        <f>"Cellulose"</f>
        <v>Cellulose</v>
      </c>
      <c r="G158" s="6">
        <v>11</v>
      </c>
      <c r="H158" s="7">
        <v>2.2964509394572025E-2</v>
      </c>
      <c r="I158" s="6"/>
      <c r="J158" s="6"/>
      <c r="K158" s="24"/>
      <c r="L158" s="24" t="s">
        <v>26</v>
      </c>
      <c r="M158" s="23" t="s">
        <v>27</v>
      </c>
      <c r="N158" s="25" t="s">
        <v>73</v>
      </c>
      <c r="O158" s="8" t="s">
        <v>74</v>
      </c>
      <c r="P158" s="8" t="s">
        <v>75</v>
      </c>
      <c r="Q158" s="8" t="s">
        <v>76</v>
      </c>
      <c r="R158" s="8" t="s">
        <v>53</v>
      </c>
    </row>
    <row r="159" spans="1:18" x14ac:dyDescent="0.25">
      <c r="A159" s="23" t="s">
        <v>698</v>
      </c>
      <c r="B159" s="23" t="s">
        <v>699</v>
      </c>
      <c r="C159" s="23">
        <v>1.2400000000000001E-124</v>
      </c>
      <c r="D159" s="5" t="s">
        <v>700</v>
      </c>
      <c r="E159" s="23" t="s">
        <v>56</v>
      </c>
      <c r="F159" s="23" t="s">
        <v>602</v>
      </c>
      <c r="G159" s="6">
        <v>14</v>
      </c>
      <c r="H159" s="7">
        <v>2.5878003696857672E-2</v>
      </c>
      <c r="I159" s="6"/>
      <c r="J159" s="6"/>
      <c r="K159" s="24"/>
      <c r="L159" s="24"/>
      <c r="M159" s="23" t="s">
        <v>701</v>
      </c>
      <c r="N159" s="25"/>
      <c r="O159" s="8" t="s">
        <v>53</v>
      </c>
      <c r="P159" s="8" t="s">
        <v>53</v>
      </c>
      <c r="Q159" s="8" t="s">
        <v>53</v>
      </c>
      <c r="R159" s="8" t="s">
        <v>53</v>
      </c>
    </row>
    <row r="160" spans="1:18" x14ac:dyDescent="0.25">
      <c r="A160" s="23" t="s">
        <v>702</v>
      </c>
      <c r="B160" s="23" t="s">
        <v>703</v>
      </c>
      <c r="C160" s="23">
        <v>4.2200000000000003E-6</v>
      </c>
      <c r="D160" s="5"/>
      <c r="E160" s="23" t="s">
        <v>25</v>
      </c>
      <c r="F160" s="23"/>
      <c r="G160" s="6">
        <v>7</v>
      </c>
      <c r="H160" s="7">
        <v>1.5730337078651686E-2</v>
      </c>
      <c r="I160" s="6"/>
      <c r="J160" s="6"/>
      <c r="K160" s="24"/>
      <c r="L160" s="24"/>
      <c r="M160" s="24"/>
      <c r="N160" s="25"/>
      <c r="O160" s="8" t="s">
        <v>308</v>
      </c>
      <c r="P160" s="8" t="s">
        <v>308</v>
      </c>
      <c r="Q160" s="8" t="s">
        <v>308</v>
      </c>
      <c r="R160" s="8" t="s">
        <v>308</v>
      </c>
    </row>
    <row r="161" spans="1:18" x14ac:dyDescent="0.25">
      <c r="A161" s="23" t="s">
        <v>704</v>
      </c>
      <c r="B161" s="23" t="s">
        <v>705</v>
      </c>
      <c r="C161" s="23">
        <v>1.1399999999999999E-10</v>
      </c>
      <c r="D161" s="5"/>
      <c r="E161" s="23" t="s">
        <v>56</v>
      </c>
      <c r="F161" s="23"/>
      <c r="G161" s="6">
        <v>4</v>
      </c>
      <c r="H161" s="7">
        <v>9.9502487562189053E-3</v>
      </c>
      <c r="I161" s="6"/>
      <c r="J161" s="6"/>
      <c r="K161" s="24"/>
      <c r="L161" s="24"/>
      <c r="M161" s="24"/>
      <c r="N161" s="25" t="s">
        <v>706</v>
      </c>
      <c r="O161" s="8" t="s">
        <v>46</v>
      </c>
      <c r="P161" s="8" t="s">
        <v>707</v>
      </c>
      <c r="Q161" s="8" t="s">
        <v>708</v>
      </c>
      <c r="R161" s="8" t="s">
        <v>709</v>
      </c>
    </row>
    <row r="162" spans="1:18" x14ac:dyDescent="0.25">
      <c r="A162" s="23" t="s">
        <v>710</v>
      </c>
      <c r="B162" s="23" t="s">
        <v>711</v>
      </c>
      <c r="C162" s="23">
        <v>1.43E-11</v>
      </c>
      <c r="D162" s="5" t="s">
        <v>712</v>
      </c>
      <c r="E162" s="23" t="s">
        <v>25</v>
      </c>
      <c r="F162" s="23" t="s">
        <v>602</v>
      </c>
      <c r="G162" s="6">
        <v>7</v>
      </c>
      <c r="H162" s="7">
        <v>1.6129032258064516E-2</v>
      </c>
      <c r="I162" s="6"/>
      <c r="J162" s="6"/>
      <c r="K162" s="24"/>
      <c r="L162" s="24"/>
      <c r="M162" s="24"/>
      <c r="N162" s="25"/>
      <c r="O162" s="8" t="s">
        <v>53</v>
      </c>
      <c r="P162" s="8" t="s">
        <v>53</v>
      </c>
      <c r="Q162" s="8" t="s">
        <v>53</v>
      </c>
      <c r="R162" s="8" t="s">
        <v>53</v>
      </c>
    </row>
    <row r="163" spans="1:18" x14ac:dyDescent="0.25">
      <c r="A163" s="23" t="s">
        <v>713</v>
      </c>
      <c r="B163" s="23" t="s">
        <v>714</v>
      </c>
      <c r="C163" s="23">
        <v>3.1E-49</v>
      </c>
      <c r="D163" s="5" t="s">
        <v>715</v>
      </c>
      <c r="E163" s="23" t="s">
        <v>25</v>
      </c>
      <c r="F163" s="23" t="str">
        <f>"Cellulose"</f>
        <v>Cellulose</v>
      </c>
      <c r="G163" s="6">
        <v>8</v>
      </c>
      <c r="H163" s="7">
        <v>2.4767801857585141E-2</v>
      </c>
      <c r="I163" s="6" t="str">
        <f>"Y"</f>
        <v>Y</v>
      </c>
      <c r="J163" s="6"/>
      <c r="K163" s="24"/>
      <c r="L163" s="24" t="s">
        <v>26</v>
      </c>
      <c r="M163" s="23" t="s">
        <v>27</v>
      </c>
      <c r="N163" s="25" t="s">
        <v>28</v>
      </c>
      <c r="O163" s="8" t="s">
        <v>29</v>
      </c>
      <c r="P163" s="8" t="s">
        <v>30</v>
      </c>
      <c r="Q163" s="8" t="s">
        <v>31</v>
      </c>
      <c r="R163" s="8" t="s">
        <v>32</v>
      </c>
    </row>
    <row r="164" spans="1:18" x14ac:dyDescent="0.25">
      <c r="A164" s="23" t="s">
        <v>716</v>
      </c>
      <c r="B164" s="23" t="s">
        <v>717</v>
      </c>
      <c r="C164" s="23">
        <v>3.9700000000000002E-13</v>
      </c>
      <c r="D164" s="5"/>
      <c r="E164" s="23" t="s">
        <v>25</v>
      </c>
      <c r="F164" s="23"/>
      <c r="G164" s="6">
        <v>38</v>
      </c>
      <c r="H164" s="7">
        <v>8.11965811965812E-2</v>
      </c>
      <c r="I164" s="6"/>
      <c r="J164" s="6"/>
      <c r="K164" s="24"/>
      <c r="L164" s="24"/>
      <c r="M164" s="24"/>
      <c r="N164" s="25"/>
      <c r="O164" s="8" t="s">
        <v>53</v>
      </c>
      <c r="P164" s="8" t="s">
        <v>53</v>
      </c>
      <c r="Q164" s="8" t="s">
        <v>53</v>
      </c>
      <c r="R164" s="8" t="s">
        <v>53</v>
      </c>
    </row>
    <row r="165" spans="1:18" x14ac:dyDescent="0.25">
      <c r="A165" s="23" t="s">
        <v>718</v>
      </c>
      <c r="B165" s="23" t="s">
        <v>719</v>
      </c>
      <c r="C165" s="23">
        <v>3.6100000000000002E-60</v>
      </c>
      <c r="D165" s="5" t="s">
        <v>720</v>
      </c>
      <c r="E165" s="23" t="s">
        <v>25</v>
      </c>
      <c r="F165" s="23" t="str">
        <f>"Pectin"</f>
        <v>Pectin</v>
      </c>
      <c r="G165" s="6">
        <v>1</v>
      </c>
      <c r="H165" s="7">
        <v>2.5773195876288659E-3</v>
      </c>
      <c r="I165" s="6"/>
      <c r="J165" s="6"/>
      <c r="K165" s="24"/>
      <c r="L165" s="24"/>
      <c r="M165" s="24"/>
      <c r="N165" s="25"/>
      <c r="O165" s="8" t="s">
        <v>53</v>
      </c>
      <c r="P165" s="8" t="s">
        <v>53</v>
      </c>
      <c r="Q165" s="8" t="s">
        <v>53</v>
      </c>
      <c r="R165" s="8" t="s">
        <v>53</v>
      </c>
    </row>
    <row r="166" spans="1:18" x14ac:dyDescent="0.25">
      <c r="A166" s="23" t="s">
        <v>721</v>
      </c>
      <c r="B166" s="23" t="s">
        <v>722</v>
      </c>
      <c r="C166" s="23">
        <v>1.1899999999999999E-23</v>
      </c>
      <c r="D166" s="5"/>
      <c r="E166" s="23"/>
      <c r="F166" s="23"/>
      <c r="G166" s="6">
        <v>1</v>
      </c>
      <c r="H166" s="7">
        <v>5.263157894736842E-3</v>
      </c>
      <c r="I166" s="6"/>
      <c r="J166" s="6"/>
      <c r="K166" s="24"/>
      <c r="L166" s="24"/>
      <c r="M166" s="24"/>
      <c r="N166" s="25" t="s">
        <v>723</v>
      </c>
      <c r="O166" s="8" t="s">
        <v>29</v>
      </c>
      <c r="P166" s="8" t="s">
        <v>724</v>
      </c>
      <c r="Q166" s="8" t="s">
        <v>725</v>
      </c>
      <c r="R166" s="8" t="s">
        <v>726</v>
      </c>
    </row>
    <row r="167" spans="1:18" x14ac:dyDescent="0.25">
      <c r="A167" s="23" t="s">
        <v>727</v>
      </c>
      <c r="B167" s="23" t="s">
        <v>728</v>
      </c>
      <c r="C167" s="23">
        <v>3.2899999999999999E-7</v>
      </c>
      <c r="D167" s="5"/>
      <c r="E167" s="23" t="s">
        <v>25</v>
      </c>
      <c r="F167" s="23"/>
      <c r="G167" s="6">
        <v>40</v>
      </c>
      <c r="H167" s="7">
        <v>2.6195153896529141E-2</v>
      </c>
      <c r="I167" s="6"/>
      <c r="J167" s="6"/>
      <c r="K167" s="24"/>
      <c r="L167" s="24"/>
      <c r="M167" s="24"/>
      <c r="N167" s="25" t="s">
        <v>729</v>
      </c>
      <c r="O167" s="8" t="s">
        <v>82</v>
      </c>
      <c r="P167" s="8" t="s">
        <v>730</v>
      </c>
      <c r="Q167" s="8" t="s">
        <v>731</v>
      </c>
      <c r="R167" s="8" t="s">
        <v>732</v>
      </c>
    </row>
    <row r="168" spans="1:18" x14ac:dyDescent="0.25">
      <c r="A168" s="23" t="s">
        <v>733</v>
      </c>
      <c r="B168" s="23" t="s">
        <v>734</v>
      </c>
      <c r="C168" s="23">
        <v>1.13E-9</v>
      </c>
      <c r="D168" s="5"/>
      <c r="E168" s="23" t="s">
        <v>25</v>
      </c>
      <c r="F168" s="23"/>
      <c r="G168" s="6">
        <v>2</v>
      </c>
      <c r="H168" s="7">
        <v>1.2422360248447204E-2</v>
      </c>
      <c r="I168" s="6"/>
      <c r="J168" s="6"/>
      <c r="K168" s="24"/>
      <c r="L168" s="24"/>
      <c r="M168" s="24"/>
      <c r="N168" s="25" t="s">
        <v>735</v>
      </c>
      <c r="O168" s="8" t="s">
        <v>74</v>
      </c>
      <c r="P168" s="8" t="s">
        <v>736</v>
      </c>
      <c r="Q168" s="8" t="s">
        <v>737</v>
      </c>
      <c r="R168" s="8" t="s">
        <v>53</v>
      </c>
    </row>
    <row r="169" spans="1:18" x14ac:dyDescent="0.25">
      <c r="A169" s="23" t="s">
        <v>738</v>
      </c>
      <c r="B169" s="23" t="s">
        <v>739</v>
      </c>
      <c r="C169" s="23">
        <v>1.9999999999999999E-11</v>
      </c>
      <c r="D169" s="5"/>
      <c r="E169" s="23" t="s">
        <v>210</v>
      </c>
      <c r="F169" s="23"/>
      <c r="G169" s="6">
        <v>5</v>
      </c>
      <c r="H169" s="7">
        <v>8.7412587412587419E-3</v>
      </c>
      <c r="I169" s="6"/>
      <c r="J169" s="6"/>
      <c r="K169" s="24"/>
      <c r="L169" s="24"/>
      <c r="M169" s="24"/>
      <c r="N169" s="25"/>
      <c r="O169" s="8" t="s">
        <v>53</v>
      </c>
      <c r="P169" s="8" t="s">
        <v>53</v>
      </c>
      <c r="Q169" s="8" t="s">
        <v>53</v>
      </c>
      <c r="R169" s="8" t="s">
        <v>53</v>
      </c>
    </row>
    <row r="170" spans="1:18" x14ac:dyDescent="0.25">
      <c r="A170" s="23" t="s">
        <v>740</v>
      </c>
      <c r="B170" s="23" t="s">
        <v>741</v>
      </c>
      <c r="C170" s="23">
        <v>1.5799999999999999E-253</v>
      </c>
      <c r="D170" s="5" t="s">
        <v>742</v>
      </c>
      <c r="E170" s="23" t="s">
        <v>25</v>
      </c>
      <c r="F170" s="23" t="str">
        <f>"Pectin"</f>
        <v>Pectin</v>
      </c>
      <c r="G170" s="6">
        <v>1</v>
      </c>
      <c r="H170" s="7">
        <v>2.6109660574412533E-3</v>
      </c>
      <c r="I170" s="6"/>
      <c r="J170" s="6"/>
      <c r="K170" s="24"/>
      <c r="L170" s="24"/>
      <c r="M170" s="24"/>
      <c r="N170" s="25"/>
      <c r="O170" s="8" t="s">
        <v>53</v>
      </c>
      <c r="P170" s="8" t="s">
        <v>53</v>
      </c>
      <c r="Q170" s="8" t="s">
        <v>53</v>
      </c>
      <c r="R170" s="8" t="s">
        <v>53</v>
      </c>
    </row>
    <row r="171" spans="1:18" x14ac:dyDescent="0.25">
      <c r="A171" s="25" t="s">
        <v>743</v>
      </c>
      <c r="B171" s="25" t="s">
        <v>744</v>
      </c>
      <c r="C171" s="25">
        <v>8.5899999999999995E-11</v>
      </c>
      <c r="D171" s="5" t="s">
        <v>79</v>
      </c>
      <c r="E171" s="25" t="s">
        <v>25</v>
      </c>
      <c r="F171" s="25" t="str">
        <f>"Cellulose"</f>
        <v>Cellulose</v>
      </c>
      <c r="G171" s="6">
        <v>2</v>
      </c>
      <c r="H171" s="7">
        <v>2.403846153846154E-3</v>
      </c>
      <c r="I171" s="6"/>
      <c r="J171" s="6"/>
      <c r="K171" s="26"/>
      <c r="L171" s="26" t="s">
        <v>26</v>
      </c>
      <c r="M171" s="26"/>
      <c r="N171" s="25" t="s">
        <v>745</v>
      </c>
      <c r="O171" s="8" t="s">
        <v>82</v>
      </c>
      <c r="P171" s="8" t="s">
        <v>83</v>
      </c>
      <c r="Q171" s="8" t="s">
        <v>498</v>
      </c>
      <c r="R171" s="8" t="s">
        <v>85</v>
      </c>
    </row>
    <row r="172" spans="1:18" x14ac:dyDescent="0.25">
      <c r="A172" s="23" t="s">
        <v>746</v>
      </c>
      <c r="B172" s="23" t="s">
        <v>747</v>
      </c>
      <c r="C172" s="23">
        <v>1.84E-273</v>
      </c>
      <c r="D172" s="5" t="s">
        <v>307</v>
      </c>
      <c r="E172" s="23" t="s">
        <v>25</v>
      </c>
      <c r="F172" s="23" t="str">
        <f>"Ligin"</f>
        <v>Ligin</v>
      </c>
      <c r="G172" s="6">
        <v>10</v>
      </c>
      <c r="H172" s="7">
        <v>1.6722408026755852E-2</v>
      </c>
      <c r="I172" s="6"/>
      <c r="J172" s="6"/>
      <c r="K172" s="24" t="str">
        <f>"Y"</f>
        <v>Y</v>
      </c>
      <c r="L172" s="24"/>
      <c r="M172" s="23" t="s">
        <v>313</v>
      </c>
      <c r="N172" s="25" t="s">
        <v>314</v>
      </c>
      <c r="O172" s="8" t="s">
        <v>82</v>
      </c>
      <c r="P172" s="8" t="s">
        <v>315</v>
      </c>
      <c r="Q172" s="8" t="s">
        <v>316</v>
      </c>
      <c r="R172" s="8" t="s">
        <v>317</v>
      </c>
    </row>
    <row r="173" spans="1:18" x14ac:dyDescent="0.25">
      <c r="A173" s="23" t="s">
        <v>748</v>
      </c>
      <c r="B173" s="23" t="s">
        <v>749</v>
      </c>
      <c r="C173" s="23">
        <v>0</v>
      </c>
      <c r="D173" s="5" t="s">
        <v>750</v>
      </c>
      <c r="E173" s="23" t="s">
        <v>25</v>
      </c>
      <c r="F173" s="23" t="str">
        <f>"Hemicellulose"</f>
        <v>Hemicellulose</v>
      </c>
      <c r="G173" s="6">
        <v>4</v>
      </c>
      <c r="H173" s="7">
        <v>4.7337278106508876E-3</v>
      </c>
      <c r="I173" s="6"/>
      <c r="J173" s="6"/>
      <c r="K173" s="24"/>
      <c r="L173" s="24" t="s">
        <v>26</v>
      </c>
      <c r="M173" s="23" t="s">
        <v>27</v>
      </c>
      <c r="N173" s="25" t="s">
        <v>73</v>
      </c>
      <c r="O173" s="8" t="s">
        <v>74</v>
      </c>
      <c r="P173" s="8" t="s">
        <v>75</v>
      </c>
      <c r="Q173" s="8" t="s">
        <v>76</v>
      </c>
      <c r="R173" s="8" t="s">
        <v>53</v>
      </c>
    </row>
    <row r="174" spans="1:18" x14ac:dyDescent="0.25">
      <c r="A174" s="23" t="s">
        <v>751</v>
      </c>
      <c r="B174" s="23" t="s">
        <v>752</v>
      </c>
      <c r="C174" s="23">
        <v>8.8899999999999998E-7</v>
      </c>
      <c r="D174" s="5"/>
      <c r="E174" s="23" t="s">
        <v>210</v>
      </c>
      <c r="F174" s="23"/>
      <c r="G174" s="6">
        <v>7</v>
      </c>
      <c r="H174" s="7">
        <v>7.3068893528183713E-3</v>
      </c>
      <c r="I174" s="6"/>
      <c r="J174" s="6"/>
      <c r="K174" s="24"/>
      <c r="L174" s="24"/>
      <c r="M174" s="24"/>
      <c r="N174" s="25"/>
      <c r="O174" s="8" t="s">
        <v>53</v>
      </c>
      <c r="P174" s="8" t="s">
        <v>53</v>
      </c>
      <c r="Q174" s="8" t="s">
        <v>53</v>
      </c>
      <c r="R174" s="8" t="s">
        <v>53</v>
      </c>
    </row>
    <row r="175" spans="1:18" x14ac:dyDescent="0.25">
      <c r="A175" s="25" t="s">
        <v>753</v>
      </c>
      <c r="B175" s="25" t="s">
        <v>754</v>
      </c>
      <c r="C175" s="25">
        <v>3.0099999999999998E-158</v>
      </c>
      <c r="D175" s="5" t="s">
        <v>715</v>
      </c>
      <c r="E175" s="25" t="s">
        <v>210</v>
      </c>
      <c r="F175" s="25" t="str">
        <f>"Cellulose"</f>
        <v>Cellulose</v>
      </c>
      <c r="G175" s="6">
        <v>8</v>
      </c>
      <c r="H175" s="7">
        <v>2.5236593059936908E-2</v>
      </c>
      <c r="I175" s="6" t="str">
        <f>"Y"</f>
        <v>Y</v>
      </c>
      <c r="J175" s="6"/>
      <c r="K175" s="26"/>
      <c r="L175" s="26" t="s">
        <v>26</v>
      </c>
      <c r="M175" s="23" t="s">
        <v>27</v>
      </c>
      <c r="N175" s="25" t="s">
        <v>73</v>
      </c>
      <c r="O175" s="8" t="s">
        <v>74</v>
      </c>
      <c r="P175" s="8" t="s">
        <v>75</v>
      </c>
      <c r="Q175" s="8" t="s">
        <v>76</v>
      </c>
      <c r="R175" s="8" t="s">
        <v>53</v>
      </c>
    </row>
    <row r="176" spans="1:18" x14ac:dyDescent="0.25">
      <c r="A176" s="23" t="s">
        <v>755</v>
      </c>
      <c r="B176" s="23" t="s">
        <v>756</v>
      </c>
      <c r="C176" s="23">
        <v>7.43E-6</v>
      </c>
      <c r="D176" s="5"/>
      <c r="E176" s="23" t="s">
        <v>56</v>
      </c>
      <c r="F176" s="23"/>
      <c r="G176" s="6">
        <v>3</v>
      </c>
      <c r="H176" s="7">
        <v>5.4249547920433997E-3</v>
      </c>
      <c r="I176" s="6"/>
      <c r="J176" s="6"/>
      <c r="K176" s="24"/>
      <c r="L176" s="24"/>
      <c r="M176" s="24"/>
      <c r="N176" s="25"/>
      <c r="O176" s="8" t="s">
        <v>35</v>
      </c>
      <c r="P176" s="8" t="s">
        <v>35</v>
      </c>
      <c r="Q176" s="8" t="s">
        <v>35</v>
      </c>
      <c r="R176" s="8" t="s">
        <v>35</v>
      </c>
    </row>
    <row r="177" spans="1:18" x14ac:dyDescent="0.25">
      <c r="A177" s="23" t="s">
        <v>757</v>
      </c>
      <c r="B177" s="23" t="s">
        <v>758</v>
      </c>
      <c r="C177" s="23">
        <v>1.6899999999999999E-21</v>
      </c>
      <c r="D177" s="5" t="s">
        <v>354</v>
      </c>
      <c r="E177" s="23" t="s">
        <v>210</v>
      </c>
      <c r="F177" s="23"/>
      <c r="G177" s="6">
        <v>7</v>
      </c>
      <c r="H177" s="7">
        <v>1.5486725663716814E-2</v>
      </c>
      <c r="I177" s="6"/>
      <c r="J177" s="6"/>
      <c r="K177" s="24"/>
      <c r="L177" s="24"/>
      <c r="M177" s="23" t="s">
        <v>355</v>
      </c>
      <c r="N177" s="25" t="s">
        <v>405</v>
      </c>
      <c r="O177" s="8" t="s">
        <v>82</v>
      </c>
      <c r="P177" s="8" t="s">
        <v>406</v>
      </c>
      <c r="Q177" s="8" t="s">
        <v>407</v>
      </c>
      <c r="R177" s="8" t="s">
        <v>408</v>
      </c>
    </row>
    <row r="178" spans="1:18" x14ac:dyDescent="0.25">
      <c r="A178" s="23" t="s">
        <v>759</v>
      </c>
      <c r="B178" s="23" t="s">
        <v>760</v>
      </c>
      <c r="C178" s="23">
        <v>2.8500000000000001E-35</v>
      </c>
      <c r="D178" s="5" t="s">
        <v>164</v>
      </c>
      <c r="E178" s="23" t="s">
        <v>56</v>
      </c>
      <c r="F178" s="23" t="s">
        <v>331</v>
      </c>
      <c r="G178" s="6">
        <v>11</v>
      </c>
      <c r="H178" s="7">
        <v>1.5193370165745856E-2</v>
      </c>
      <c r="I178" s="6"/>
      <c r="J178" s="6"/>
      <c r="K178" s="24"/>
      <c r="L178" s="24" t="s">
        <v>26</v>
      </c>
      <c r="M178" s="24"/>
      <c r="N178" s="25" t="s">
        <v>73</v>
      </c>
      <c r="O178" s="8" t="s">
        <v>74</v>
      </c>
      <c r="P178" s="8" t="s">
        <v>75</v>
      </c>
      <c r="Q178" s="8" t="s">
        <v>76</v>
      </c>
      <c r="R178" s="8" t="s">
        <v>53</v>
      </c>
    </row>
    <row r="179" spans="1:18" x14ac:dyDescent="0.25">
      <c r="A179" s="23" t="s">
        <v>761</v>
      </c>
      <c r="B179" s="23" t="s">
        <v>762</v>
      </c>
      <c r="C179" s="23">
        <v>7.5699999999999993E-9</v>
      </c>
      <c r="D179" s="5"/>
      <c r="E179" s="23" t="s">
        <v>25</v>
      </c>
      <c r="F179" s="23" t="str">
        <f>"SCRP"</f>
        <v>SCRP</v>
      </c>
      <c r="G179" s="6">
        <v>4</v>
      </c>
      <c r="H179" s="7">
        <v>1.7021276595744681E-2</v>
      </c>
      <c r="I179" s="6" t="str">
        <f>"Y"</f>
        <v>Y</v>
      </c>
      <c r="J179" s="6" t="s">
        <v>26</v>
      </c>
      <c r="K179" s="24"/>
      <c r="L179" s="24"/>
      <c r="M179" s="24"/>
      <c r="N179" s="25"/>
      <c r="O179" s="8" t="s">
        <v>53</v>
      </c>
      <c r="P179" s="8" t="s">
        <v>53</v>
      </c>
      <c r="Q179" s="8" t="s">
        <v>53</v>
      </c>
      <c r="R179" s="8" t="s">
        <v>53</v>
      </c>
    </row>
    <row r="180" spans="1:18" x14ac:dyDescent="0.25">
      <c r="A180" s="23" t="s">
        <v>763</v>
      </c>
      <c r="B180" s="23" t="s">
        <v>764</v>
      </c>
      <c r="C180" s="23">
        <v>2.2900000000000001E-28</v>
      </c>
      <c r="D180" s="5"/>
      <c r="E180" s="23" t="s">
        <v>25</v>
      </c>
      <c r="F180" s="23"/>
      <c r="G180" s="6">
        <v>3</v>
      </c>
      <c r="H180" s="7">
        <v>6.9444444444444441E-3</v>
      </c>
      <c r="I180" s="6"/>
      <c r="J180" s="6"/>
      <c r="K180" s="24"/>
      <c r="L180" s="24"/>
      <c r="M180" s="23" t="s">
        <v>765</v>
      </c>
      <c r="N180" s="25" t="s">
        <v>766</v>
      </c>
      <c r="O180" s="8" t="s">
        <v>29</v>
      </c>
      <c r="P180" s="8" t="s">
        <v>149</v>
      </c>
      <c r="Q180" s="8" t="s">
        <v>150</v>
      </c>
      <c r="R180" s="8" t="s">
        <v>151</v>
      </c>
    </row>
    <row r="181" spans="1:18" x14ac:dyDescent="0.25">
      <c r="A181" s="23" t="s">
        <v>767</v>
      </c>
      <c r="B181" s="23" t="s">
        <v>768</v>
      </c>
      <c r="C181" s="23">
        <v>1.3200000000000001E-17</v>
      </c>
      <c r="D181" s="5" t="s">
        <v>678</v>
      </c>
      <c r="E181" s="23" t="s">
        <v>25</v>
      </c>
      <c r="F181" s="23" t="str">
        <f>"Ligin"</f>
        <v>Ligin</v>
      </c>
      <c r="G181" s="6">
        <v>5</v>
      </c>
      <c r="H181" s="7">
        <v>7.8003120124804995E-3</v>
      </c>
      <c r="I181" s="6"/>
      <c r="J181" s="6"/>
      <c r="K181" s="24" t="str">
        <f>"Y"</f>
        <v>Y</v>
      </c>
      <c r="L181" s="24"/>
      <c r="M181" s="24"/>
      <c r="N181" s="25" t="s">
        <v>680</v>
      </c>
      <c r="O181" s="8" t="s">
        <v>29</v>
      </c>
      <c r="P181" s="8" t="s">
        <v>255</v>
      </c>
      <c r="Q181" s="8" t="s">
        <v>681</v>
      </c>
      <c r="R181" s="8" t="s">
        <v>682</v>
      </c>
    </row>
    <row r="182" spans="1:18" x14ac:dyDescent="0.25">
      <c r="A182" s="23" t="s">
        <v>769</v>
      </c>
      <c r="B182" s="23" t="s">
        <v>770</v>
      </c>
      <c r="C182" s="23">
        <v>2.0699999999999999E-12</v>
      </c>
      <c r="D182" s="5"/>
      <c r="E182" s="23"/>
      <c r="F182" s="23"/>
      <c r="G182" s="6">
        <v>4</v>
      </c>
      <c r="H182" s="7">
        <v>1.509433962264151E-2</v>
      </c>
      <c r="I182" s="6" t="str">
        <f>"Y"</f>
        <v>Y</v>
      </c>
      <c r="J182" s="6"/>
      <c r="K182" s="24" t="str">
        <f>"Y"</f>
        <v>Y</v>
      </c>
      <c r="L182" s="24"/>
      <c r="M182" s="23" t="s">
        <v>771</v>
      </c>
      <c r="N182" s="25" t="s">
        <v>139</v>
      </c>
      <c r="O182" s="8" t="s">
        <v>74</v>
      </c>
      <c r="P182" s="8" t="s">
        <v>75</v>
      </c>
      <c r="Q182" s="8" t="s">
        <v>76</v>
      </c>
      <c r="R182" s="8" t="s">
        <v>53</v>
      </c>
    </row>
    <row r="183" spans="1:18" x14ac:dyDescent="0.25">
      <c r="A183" s="23" t="s">
        <v>772</v>
      </c>
      <c r="B183" s="23" t="s">
        <v>773</v>
      </c>
      <c r="C183" s="23">
        <v>3.4299999999999999E-9</v>
      </c>
      <c r="D183" s="5"/>
      <c r="E183" s="23"/>
      <c r="F183" s="23"/>
      <c r="G183" s="6">
        <v>0</v>
      </c>
      <c r="H183" s="7">
        <v>0</v>
      </c>
      <c r="I183" s="6"/>
      <c r="J183" s="6"/>
      <c r="K183" s="24"/>
      <c r="L183" s="24"/>
      <c r="M183" s="24"/>
      <c r="N183" s="25" t="s">
        <v>774</v>
      </c>
      <c r="O183" s="8" t="s">
        <v>775</v>
      </c>
      <c r="P183" s="8" t="s">
        <v>776</v>
      </c>
      <c r="Q183" s="8" t="s">
        <v>777</v>
      </c>
      <c r="R183" s="8" t="s">
        <v>778</v>
      </c>
    </row>
    <row r="184" spans="1:18" x14ac:dyDescent="0.25">
      <c r="A184" s="23" t="s">
        <v>779</v>
      </c>
      <c r="B184" s="23" t="s">
        <v>780</v>
      </c>
      <c r="C184" s="23">
        <v>0</v>
      </c>
      <c r="D184" s="5"/>
      <c r="E184" s="23" t="s">
        <v>25</v>
      </c>
      <c r="F184" s="23" t="str">
        <f>"SCRP"</f>
        <v>SCRP</v>
      </c>
      <c r="G184" s="6">
        <v>7</v>
      </c>
      <c r="H184" s="7">
        <v>1.9718309859154931E-2</v>
      </c>
      <c r="I184" s="6" t="str">
        <f>"Y"</f>
        <v>Y</v>
      </c>
      <c r="J184" s="6" t="s">
        <v>26</v>
      </c>
      <c r="K184" s="24"/>
      <c r="L184" s="24"/>
      <c r="M184" s="24"/>
      <c r="N184" s="25"/>
      <c r="O184" s="8" t="s">
        <v>53</v>
      </c>
      <c r="P184" s="8" t="s">
        <v>53</v>
      </c>
      <c r="Q184" s="8" t="s">
        <v>53</v>
      </c>
      <c r="R184" s="8" t="s">
        <v>53</v>
      </c>
    </row>
    <row r="185" spans="1:18" x14ac:dyDescent="0.25">
      <c r="A185" s="23" t="s">
        <v>781</v>
      </c>
      <c r="B185" s="23" t="s">
        <v>782</v>
      </c>
      <c r="C185" s="23">
        <v>8.7999999999999994E-19</v>
      </c>
      <c r="D185" s="5" t="s">
        <v>79</v>
      </c>
      <c r="E185" s="23" t="s">
        <v>25</v>
      </c>
      <c r="F185" s="23" t="str">
        <f>"Cellulose"</f>
        <v>Cellulose</v>
      </c>
      <c r="G185" s="6">
        <v>5</v>
      </c>
      <c r="H185" s="7">
        <v>5.5991041433370659E-3</v>
      </c>
      <c r="I185" s="6"/>
      <c r="J185" s="6"/>
      <c r="K185" s="24"/>
      <c r="L185" s="24" t="s">
        <v>26</v>
      </c>
      <c r="M185" s="23" t="s">
        <v>80</v>
      </c>
      <c r="N185" s="25" t="s">
        <v>745</v>
      </c>
      <c r="O185" s="8" t="s">
        <v>82</v>
      </c>
      <c r="P185" s="8" t="s">
        <v>83</v>
      </c>
      <c r="Q185" s="8" t="s">
        <v>498</v>
      </c>
      <c r="R185" s="8" t="s">
        <v>85</v>
      </c>
    </row>
    <row r="186" spans="1:18" x14ac:dyDescent="0.25">
      <c r="A186" s="23" t="s">
        <v>783</v>
      </c>
      <c r="B186" s="23" t="s">
        <v>784</v>
      </c>
      <c r="C186" s="23">
        <v>2.1700000000000002E-27</v>
      </c>
      <c r="D186" s="5" t="s">
        <v>299</v>
      </c>
      <c r="E186" s="23" t="s">
        <v>25</v>
      </c>
      <c r="F186" s="23" t="s">
        <v>602</v>
      </c>
      <c r="G186" s="6">
        <v>12</v>
      </c>
      <c r="H186" s="7">
        <v>1.5151515151515152E-2</v>
      </c>
      <c r="I186" s="6"/>
      <c r="J186" s="6"/>
      <c r="K186" s="24"/>
      <c r="L186" s="24"/>
      <c r="M186" s="24"/>
      <c r="N186" s="25" t="s">
        <v>301</v>
      </c>
      <c r="O186" s="8" t="s">
        <v>29</v>
      </c>
      <c r="P186" s="8" t="s">
        <v>30</v>
      </c>
      <c r="Q186" s="8" t="s">
        <v>31</v>
      </c>
      <c r="R186" s="8" t="s">
        <v>32</v>
      </c>
    </row>
    <row r="187" spans="1:18" x14ac:dyDescent="0.25">
      <c r="A187" s="23" t="s">
        <v>785</v>
      </c>
      <c r="B187" s="23" t="s">
        <v>786</v>
      </c>
      <c r="C187" s="23">
        <v>7.2399999999999997E-25</v>
      </c>
      <c r="D187" s="5" t="s">
        <v>473</v>
      </c>
      <c r="E187" s="23" t="s">
        <v>25</v>
      </c>
      <c r="F187" s="23" t="str">
        <f>"Hemicellulose"</f>
        <v>Hemicellulose</v>
      </c>
      <c r="G187" s="6">
        <v>2</v>
      </c>
      <c r="H187" s="7">
        <v>4.0160642570281121E-3</v>
      </c>
      <c r="I187" s="6"/>
      <c r="J187" s="6"/>
      <c r="K187" s="24"/>
      <c r="L187" s="24" t="s">
        <v>26</v>
      </c>
      <c r="M187" s="24"/>
      <c r="N187" s="25"/>
      <c r="O187" s="8" t="s">
        <v>53</v>
      </c>
      <c r="P187" s="8" t="s">
        <v>53</v>
      </c>
      <c r="Q187" s="8" t="s">
        <v>53</v>
      </c>
      <c r="R187" s="8" t="s">
        <v>53</v>
      </c>
    </row>
    <row r="188" spans="1:18" x14ac:dyDescent="0.25">
      <c r="A188" s="23" t="s">
        <v>787</v>
      </c>
      <c r="B188" s="23" t="s">
        <v>788</v>
      </c>
      <c r="C188" s="23">
        <v>1.2E-8</v>
      </c>
      <c r="D188" s="5"/>
      <c r="E188" s="23"/>
      <c r="F188" s="23"/>
      <c r="G188" s="6">
        <v>6</v>
      </c>
      <c r="H188" s="7">
        <v>1.3043478260869565E-2</v>
      </c>
      <c r="I188" s="6"/>
      <c r="J188" s="6"/>
      <c r="K188" s="24"/>
      <c r="L188" s="24"/>
      <c r="M188" s="24"/>
      <c r="N188" s="25" t="s">
        <v>789</v>
      </c>
      <c r="O188" s="8" t="s">
        <v>29</v>
      </c>
      <c r="P188" s="8" t="s">
        <v>149</v>
      </c>
      <c r="Q188" s="8" t="s">
        <v>150</v>
      </c>
      <c r="R188" s="8" t="s">
        <v>151</v>
      </c>
    </row>
    <row r="189" spans="1:18" x14ac:dyDescent="0.25">
      <c r="A189" s="23" t="s">
        <v>790</v>
      </c>
      <c r="B189" s="23" t="s">
        <v>791</v>
      </c>
      <c r="C189" s="23">
        <v>5.1400000000000002E-173</v>
      </c>
      <c r="D189" s="5" t="s">
        <v>213</v>
      </c>
      <c r="E189" s="23" t="s">
        <v>25</v>
      </c>
      <c r="F189" s="23" t="s">
        <v>171</v>
      </c>
      <c r="G189" s="6">
        <v>3</v>
      </c>
      <c r="H189" s="7">
        <v>9.3749999999999997E-3</v>
      </c>
      <c r="I189" s="6"/>
      <c r="J189" s="6"/>
      <c r="K189" s="24"/>
      <c r="L189" s="24"/>
      <c r="M189" s="24"/>
      <c r="N189" s="25"/>
      <c r="O189" s="8" t="s">
        <v>53</v>
      </c>
      <c r="P189" s="8" t="s">
        <v>53</v>
      </c>
      <c r="Q189" s="8" t="s">
        <v>53</v>
      </c>
      <c r="R189" s="8" t="s">
        <v>53</v>
      </c>
    </row>
    <row r="190" spans="1:18" x14ac:dyDescent="0.25">
      <c r="A190" s="23" t="s">
        <v>792</v>
      </c>
      <c r="B190" s="23" t="s">
        <v>793</v>
      </c>
      <c r="C190" s="23">
        <v>8.6600000000000005E-7</v>
      </c>
      <c r="D190" s="5"/>
      <c r="E190" s="23" t="s">
        <v>25</v>
      </c>
      <c r="F190" s="23"/>
      <c r="G190" s="6">
        <v>9</v>
      </c>
      <c r="H190" s="7">
        <v>1.2032085561497326E-2</v>
      </c>
      <c r="I190" s="6"/>
      <c r="J190" s="6"/>
      <c r="K190" s="24"/>
      <c r="L190" s="24"/>
      <c r="M190" s="24"/>
      <c r="N190" s="25" t="s">
        <v>794</v>
      </c>
      <c r="O190" s="8" t="s">
        <v>18</v>
      </c>
      <c r="P190" s="8" t="s">
        <v>795</v>
      </c>
      <c r="Q190" s="8" t="s">
        <v>796</v>
      </c>
      <c r="R190" s="8" t="s">
        <v>797</v>
      </c>
    </row>
    <row r="191" spans="1:18" x14ac:dyDescent="0.25">
      <c r="A191" s="23" t="s">
        <v>798</v>
      </c>
      <c r="B191" s="23" t="s">
        <v>799</v>
      </c>
      <c r="C191" s="23">
        <v>7.6599999999999993E-12</v>
      </c>
      <c r="D191" s="5"/>
      <c r="E191" s="23" t="s">
        <v>56</v>
      </c>
      <c r="F191" s="23"/>
      <c r="G191" s="6">
        <v>2</v>
      </c>
      <c r="H191" s="7">
        <v>4.1841004184100415E-3</v>
      </c>
      <c r="I191" s="6"/>
      <c r="J191" s="6"/>
      <c r="K191" s="24"/>
      <c r="L191" s="24"/>
      <c r="M191" s="24"/>
      <c r="N191" s="25"/>
      <c r="O191" s="8" t="s">
        <v>308</v>
      </c>
      <c r="P191" s="8" t="s">
        <v>308</v>
      </c>
      <c r="Q191" s="8" t="s">
        <v>308</v>
      </c>
      <c r="R191" s="8" t="s">
        <v>308</v>
      </c>
    </row>
    <row r="192" spans="1:18" x14ac:dyDescent="0.25">
      <c r="A192" s="23" t="s">
        <v>800</v>
      </c>
      <c r="B192" s="23" t="s">
        <v>801</v>
      </c>
      <c r="C192" s="23">
        <v>2.6000000000000001E-80</v>
      </c>
      <c r="D192" s="5" t="s">
        <v>802</v>
      </c>
      <c r="E192" s="23" t="s">
        <v>25</v>
      </c>
      <c r="F192" s="23"/>
      <c r="G192" s="6">
        <v>6</v>
      </c>
      <c r="H192" s="7">
        <v>1.2605042016806723E-2</v>
      </c>
      <c r="I192" s="6"/>
      <c r="J192" s="6"/>
      <c r="K192" s="24"/>
      <c r="L192" s="24"/>
      <c r="M192" s="24"/>
      <c r="N192" s="25"/>
      <c r="O192" s="8" t="s">
        <v>53</v>
      </c>
      <c r="P192" s="8" t="s">
        <v>53</v>
      </c>
      <c r="Q192" s="8" t="s">
        <v>53</v>
      </c>
      <c r="R192" s="8" t="s">
        <v>53</v>
      </c>
    </row>
    <row r="193" spans="1:18" x14ac:dyDescent="0.25">
      <c r="A193" s="23" t="s">
        <v>803</v>
      </c>
      <c r="B193" s="23" t="s">
        <v>804</v>
      </c>
      <c r="C193" s="23">
        <v>3.65E-23</v>
      </c>
      <c r="D193" s="5"/>
      <c r="E193" s="23"/>
      <c r="F193" s="23"/>
      <c r="G193" s="6">
        <v>10</v>
      </c>
      <c r="H193" s="7">
        <v>1.953125E-2</v>
      </c>
      <c r="I193" s="6"/>
      <c r="J193" s="6"/>
      <c r="K193" s="24"/>
      <c r="L193" s="24"/>
      <c r="M193" s="24"/>
      <c r="N193" s="25" t="s">
        <v>73</v>
      </c>
      <c r="O193" s="8" t="s">
        <v>74</v>
      </c>
      <c r="P193" s="8" t="s">
        <v>75</v>
      </c>
      <c r="Q193" s="8" t="s">
        <v>76</v>
      </c>
      <c r="R193" s="8" t="s">
        <v>53</v>
      </c>
    </row>
    <row r="194" spans="1:18" x14ac:dyDescent="0.25">
      <c r="A194" s="23" t="s">
        <v>805</v>
      </c>
      <c r="B194" s="23" t="s">
        <v>806</v>
      </c>
      <c r="C194" s="23">
        <v>6.2099999999999998E-58</v>
      </c>
      <c r="D194" s="5" t="s">
        <v>473</v>
      </c>
      <c r="E194" s="23" t="s">
        <v>25</v>
      </c>
      <c r="F194" s="23" t="str">
        <f>"Hemicellulose"</f>
        <v>Hemicellulose</v>
      </c>
      <c r="G194" s="6">
        <v>2</v>
      </c>
      <c r="H194" s="7">
        <v>6.2500000000000003E-3</v>
      </c>
      <c r="I194" s="6"/>
      <c r="J194" s="6"/>
      <c r="K194" s="24"/>
      <c r="L194" s="24" t="s">
        <v>26</v>
      </c>
      <c r="M194" s="24"/>
      <c r="N194" s="25" t="s">
        <v>807</v>
      </c>
      <c r="O194" s="8" t="s">
        <v>74</v>
      </c>
      <c r="P194" s="8" t="s">
        <v>75</v>
      </c>
      <c r="Q194" s="8" t="s">
        <v>452</v>
      </c>
      <c r="R194" s="8" t="s">
        <v>53</v>
      </c>
    </row>
    <row r="195" spans="1:18" x14ac:dyDescent="0.25">
      <c r="A195" s="23" t="s">
        <v>808</v>
      </c>
      <c r="B195" s="23" t="s">
        <v>809</v>
      </c>
      <c r="C195" s="23">
        <v>5.1600000000000003E-58</v>
      </c>
      <c r="D195" s="5" t="s">
        <v>354</v>
      </c>
      <c r="E195" s="23" t="s">
        <v>25</v>
      </c>
      <c r="F195" s="23"/>
      <c r="G195" s="6">
        <v>9</v>
      </c>
      <c r="H195" s="7">
        <v>1.6885553470919325E-2</v>
      </c>
      <c r="I195" s="6"/>
      <c r="J195" s="6"/>
      <c r="K195" s="24"/>
      <c r="L195" s="24"/>
      <c r="M195" s="24"/>
      <c r="N195" s="25"/>
      <c r="O195" s="8" t="s">
        <v>308</v>
      </c>
      <c r="P195" s="8" t="s">
        <v>308</v>
      </c>
      <c r="Q195" s="8" t="s">
        <v>308</v>
      </c>
      <c r="R195" s="8" t="s">
        <v>308</v>
      </c>
    </row>
    <row r="196" spans="1:18" x14ac:dyDescent="0.25">
      <c r="A196" s="23" t="s">
        <v>810</v>
      </c>
      <c r="B196" s="23" t="s">
        <v>811</v>
      </c>
      <c r="C196" s="23">
        <v>5.7299999999999996E-49</v>
      </c>
      <c r="D196" s="5" t="s">
        <v>449</v>
      </c>
      <c r="E196" s="23" t="s">
        <v>25</v>
      </c>
      <c r="F196" s="23" t="str">
        <f>"Hemicellulose"</f>
        <v>Hemicellulose</v>
      </c>
      <c r="G196" s="6">
        <v>1</v>
      </c>
      <c r="H196" s="7">
        <v>1.3966480446927375E-3</v>
      </c>
      <c r="I196" s="6"/>
      <c r="J196" s="6"/>
      <c r="K196" s="24"/>
      <c r="L196" s="24" t="s">
        <v>26</v>
      </c>
      <c r="M196" s="23" t="s">
        <v>812</v>
      </c>
      <c r="N196" s="25" t="s">
        <v>451</v>
      </c>
      <c r="O196" s="8" t="s">
        <v>74</v>
      </c>
      <c r="P196" s="8" t="s">
        <v>75</v>
      </c>
      <c r="Q196" s="8" t="s">
        <v>452</v>
      </c>
      <c r="R196" s="8" t="s">
        <v>53</v>
      </c>
    </row>
    <row r="197" spans="1:18" x14ac:dyDescent="0.25">
      <c r="A197" s="23" t="s">
        <v>813</v>
      </c>
      <c r="B197" s="23" t="s">
        <v>814</v>
      </c>
      <c r="C197" s="23">
        <v>8.1800000000000001E-29</v>
      </c>
      <c r="D197" s="5"/>
      <c r="E197" s="23" t="s">
        <v>25</v>
      </c>
      <c r="F197" s="23" t="str">
        <f>"SCRP"</f>
        <v>SCRP</v>
      </c>
      <c r="G197" s="6">
        <v>8</v>
      </c>
      <c r="H197" s="7">
        <v>2.7118644067796609E-2</v>
      </c>
      <c r="I197" s="6" t="str">
        <f>"Y"</f>
        <v>Y</v>
      </c>
      <c r="J197" s="6" t="s">
        <v>26</v>
      </c>
      <c r="K197" s="24"/>
      <c r="L197" s="24"/>
      <c r="M197" s="24"/>
      <c r="N197" s="25"/>
      <c r="O197" s="8" t="s">
        <v>53</v>
      </c>
      <c r="P197" s="8" t="s">
        <v>53</v>
      </c>
      <c r="Q197" s="8" t="s">
        <v>53</v>
      </c>
      <c r="R197" s="8" t="s">
        <v>53</v>
      </c>
    </row>
    <row r="198" spans="1:18" x14ac:dyDescent="0.25">
      <c r="A198" s="23" t="s">
        <v>815</v>
      </c>
      <c r="B198" s="23" t="s">
        <v>816</v>
      </c>
      <c r="C198" s="23">
        <v>1.1899999999999999E-125</v>
      </c>
      <c r="D198" s="5"/>
      <c r="E198" s="23" t="s">
        <v>25</v>
      </c>
      <c r="F198" s="23"/>
      <c r="G198" s="6">
        <v>48</v>
      </c>
      <c r="H198" s="7">
        <v>2.8794241151769647E-2</v>
      </c>
      <c r="I198" s="6"/>
      <c r="J198" s="6"/>
      <c r="K198" s="24"/>
      <c r="L198" s="24"/>
      <c r="M198" s="24"/>
      <c r="N198" s="25" t="s">
        <v>729</v>
      </c>
      <c r="O198" s="8" t="s">
        <v>82</v>
      </c>
      <c r="P198" s="8" t="s">
        <v>730</v>
      </c>
      <c r="Q198" s="8" t="s">
        <v>731</v>
      </c>
      <c r="R198" s="8" t="s">
        <v>732</v>
      </c>
    </row>
    <row r="199" spans="1:18" x14ac:dyDescent="0.25">
      <c r="A199" s="23" t="s">
        <v>817</v>
      </c>
      <c r="B199" s="23" t="s">
        <v>818</v>
      </c>
      <c r="C199" s="23">
        <v>2.2900000000000001E-15</v>
      </c>
      <c r="D199" s="5"/>
      <c r="E199" s="23" t="s">
        <v>25</v>
      </c>
      <c r="F199" s="23"/>
      <c r="G199" s="6">
        <v>8</v>
      </c>
      <c r="H199" s="7">
        <v>8.5470085470085479E-3</v>
      </c>
      <c r="I199" s="6"/>
      <c r="J199" s="6"/>
      <c r="K199" s="24"/>
      <c r="L199" s="24"/>
      <c r="M199" s="24"/>
      <c r="N199" s="25" t="s">
        <v>819</v>
      </c>
      <c r="O199" s="8" t="s">
        <v>114</v>
      </c>
      <c r="P199" s="8" t="s">
        <v>115</v>
      </c>
      <c r="Q199" s="8" t="s">
        <v>273</v>
      </c>
      <c r="R199" s="8" t="s">
        <v>274</v>
      </c>
    </row>
    <row r="200" spans="1:18" x14ac:dyDescent="0.25">
      <c r="A200" s="23" t="s">
        <v>820</v>
      </c>
      <c r="B200" s="23" t="s">
        <v>689</v>
      </c>
      <c r="C200" s="23">
        <v>6.9599999999999996E-25</v>
      </c>
      <c r="D200" s="5"/>
      <c r="E200" s="23"/>
      <c r="F200" s="23"/>
      <c r="G200" s="6">
        <v>5</v>
      </c>
      <c r="H200" s="7">
        <v>1.0638297872340425E-2</v>
      </c>
      <c r="I200" s="6"/>
      <c r="J200" s="6"/>
      <c r="K200" s="24"/>
      <c r="L200" s="24"/>
      <c r="M200" s="23" t="s">
        <v>293</v>
      </c>
      <c r="N200" s="25" t="s">
        <v>294</v>
      </c>
      <c r="O200" s="8" t="s">
        <v>46</v>
      </c>
      <c r="P200" s="8" t="s">
        <v>184</v>
      </c>
      <c r="Q200" s="8" t="s">
        <v>295</v>
      </c>
      <c r="R200" s="8" t="s">
        <v>296</v>
      </c>
    </row>
    <row r="201" spans="1:18" x14ac:dyDescent="0.25">
      <c r="A201" s="23" t="s">
        <v>821</v>
      </c>
      <c r="B201" s="23" t="s">
        <v>822</v>
      </c>
      <c r="C201" s="23">
        <v>4.1699999999999998E-41</v>
      </c>
      <c r="D201" s="5"/>
      <c r="E201" s="23" t="s">
        <v>56</v>
      </c>
      <c r="F201" s="23"/>
      <c r="G201" s="6">
        <v>8</v>
      </c>
      <c r="H201" s="7">
        <v>8.6486486486486488E-3</v>
      </c>
      <c r="I201" s="6"/>
      <c r="J201" s="6"/>
      <c r="K201" s="24"/>
      <c r="L201" s="24"/>
      <c r="M201" s="24"/>
      <c r="N201" s="25" t="s">
        <v>823</v>
      </c>
      <c r="O201" s="8" t="s">
        <v>29</v>
      </c>
      <c r="P201" s="8" t="s">
        <v>134</v>
      </c>
      <c r="Q201" s="8" t="s">
        <v>824</v>
      </c>
      <c r="R201" s="8" t="s">
        <v>825</v>
      </c>
    </row>
    <row r="202" spans="1:18" x14ac:dyDescent="0.25">
      <c r="A202" s="23" t="s">
        <v>826</v>
      </c>
      <c r="B202" s="23" t="s">
        <v>827</v>
      </c>
      <c r="C202" s="23">
        <v>2.4700000000000001E-14</v>
      </c>
      <c r="D202" s="5"/>
      <c r="E202" s="23" t="s">
        <v>56</v>
      </c>
      <c r="F202" s="23" t="str">
        <f>"SCRP"</f>
        <v>SCRP</v>
      </c>
      <c r="G202" s="6">
        <v>9</v>
      </c>
      <c r="H202" s="7">
        <v>2.8481012658227847E-2</v>
      </c>
      <c r="I202" s="6" t="str">
        <f>"Y"</f>
        <v>Y</v>
      </c>
      <c r="J202" s="6" t="s">
        <v>26</v>
      </c>
      <c r="K202" s="24"/>
      <c r="L202" s="24"/>
      <c r="M202" s="24"/>
      <c r="N202" s="25" t="s">
        <v>424</v>
      </c>
      <c r="O202" s="8" t="s">
        <v>425</v>
      </c>
      <c r="P202" s="8" t="s">
        <v>426</v>
      </c>
      <c r="Q202" s="8" t="s">
        <v>427</v>
      </c>
      <c r="R202" s="8" t="s">
        <v>428</v>
      </c>
    </row>
    <row r="203" spans="1:18" x14ac:dyDescent="0.25">
      <c r="A203" s="23" t="s">
        <v>828</v>
      </c>
      <c r="B203" s="23" t="s">
        <v>829</v>
      </c>
      <c r="C203" s="23">
        <v>1.7900000000000001E-8</v>
      </c>
      <c r="D203" s="5"/>
      <c r="E203" s="23" t="s">
        <v>25</v>
      </c>
      <c r="F203" s="23"/>
      <c r="G203" s="6">
        <v>4</v>
      </c>
      <c r="H203" s="7">
        <v>1.532567049808429E-2</v>
      </c>
      <c r="I203" s="6" t="str">
        <f>"Y"</f>
        <v>Y</v>
      </c>
      <c r="J203" s="6"/>
      <c r="K203" s="24"/>
      <c r="L203" s="24"/>
      <c r="M203" s="24"/>
      <c r="N203" s="25"/>
      <c r="O203" s="8" t="s">
        <v>53</v>
      </c>
      <c r="P203" s="8" t="s">
        <v>53</v>
      </c>
      <c r="Q203" s="8" t="s">
        <v>53</v>
      </c>
      <c r="R203" s="8" t="s">
        <v>53</v>
      </c>
    </row>
    <row r="204" spans="1:18" x14ac:dyDescent="0.25">
      <c r="A204" s="23" t="s">
        <v>830</v>
      </c>
      <c r="B204" s="23" t="s">
        <v>831</v>
      </c>
      <c r="C204" s="23">
        <v>2.7400000000000001E-16</v>
      </c>
      <c r="D204" s="5" t="s">
        <v>164</v>
      </c>
      <c r="E204" s="23" t="s">
        <v>25</v>
      </c>
      <c r="F204" s="23" t="s">
        <v>165</v>
      </c>
      <c r="G204" s="6">
        <v>3</v>
      </c>
      <c r="H204" s="7">
        <v>7.1428571428571426E-3</v>
      </c>
      <c r="I204" s="6"/>
      <c r="J204" s="6"/>
      <c r="K204" s="24"/>
      <c r="L204" s="24" t="s">
        <v>26</v>
      </c>
      <c r="M204" s="24"/>
      <c r="N204" s="25" t="s">
        <v>73</v>
      </c>
      <c r="O204" s="8" t="s">
        <v>74</v>
      </c>
      <c r="P204" s="8" t="s">
        <v>75</v>
      </c>
      <c r="Q204" s="8" t="s">
        <v>76</v>
      </c>
      <c r="R204" s="8" t="s">
        <v>53</v>
      </c>
    </row>
    <row r="205" spans="1:18" x14ac:dyDescent="0.25">
      <c r="A205" s="23" t="s">
        <v>832</v>
      </c>
      <c r="B205" s="23" t="s">
        <v>833</v>
      </c>
      <c r="C205" s="23">
        <v>1.2500000000000001E-112</v>
      </c>
      <c r="D205" s="5"/>
      <c r="E205" s="23" t="s">
        <v>25</v>
      </c>
      <c r="F205" s="23" t="str">
        <f>"SCRP"</f>
        <v>SCRP</v>
      </c>
      <c r="G205" s="6">
        <v>8</v>
      </c>
      <c r="H205" s="7">
        <v>3.6036036036036036E-2</v>
      </c>
      <c r="I205" s="6" t="str">
        <f>"Y"</f>
        <v>Y</v>
      </c>
      <c r="J205" s="6" t="s">
        <v>26</v>
      </c>
      <c r="K205" s="24"/>
      <c r="L205" s="24"/>
      <c r="M205" s="24"/>
      <c r="N205" s="25"/>
      <c r="O205" s="8" t="s">
        <v>53</v>
      </c>
      <c r="P205" s="8" t="s">
        <v>53</v>
      </c>
      <c r="Q205" s="8" t="s">
        <v>53</v>
      </c>
      <c r="R205" s="8" t="s">
        <v>53</v>
      </c>
    </row>
    <row r="206" spans="1:18" x14ac:dyDescent="0.25">
      <c r="A206" s="23" t="s">
        <v>834</v>
      </c>
      <c r="B206" s="23" t="s">
        <v>835</v>
      </c>
      <c r="C206" s="23">
        <v>6.5000000000000001E-14</v>
      </c>
      <c r="D206" s="5"/>
      <c r="E206" s="23" t="s">
        <v>56</v>
      </c>
      <c r="F206" s="23"/>
      <c r="G206" s="6">
        <v>13</v>
      </c>
      <c r="H206" s="7">
        <v>2.3049645390070921E-2</v>
      </c>
      <c r="I206" s="6"/>
      <c r="J206" s="6"/>
      <c r="K206" s="24"/>
      <c r="L206" s="24"/>
      <c r="M206" s="24"/>
      <c r="N206" s="25" t="s">
        <v>836</v>
      </c>
      <c r="O206" s="8" t="s">
        <v>53</v>
      </c>
      <c r="P206" s="8" t="s">
        <v>53</v>
      </c>
      <c r="Q206" s="8" t="s">
        <v>53</v>
      </c>
      <c r="R206" s="8" t="s">
        <v>53</v>
      </c>
    </row>
    <row r="207" spans="1:18" x14ac:dyDescent="0.25">
      <c r="A207" s="23" t="s">
        <v>837</v>
      </c>
      <c r="B207" s="23" t="s">
        <v>838</v>
      </c>
      <c r="C207" s="23">
        <v>0</v>
      </c>
      <c r="D207" s="5" t="s">
        <v>839</v>
      </c>
      <c r="E207" s="23" t="s">
        <v>25</v>
      </c>
      <c r="F207" s="23" t="s">
        <v>840</v>
      </c>
      <c r="G207" s="6">
        <v>5</v>
      </c>
      <c r="H207" s="7">
        <v>1.0438413361169102E-2</v>
      </c>
      <c r="I207" s="6"/>
      <c r="J207" s="6"/>
      <c r="K207" s="24"/>
      <c r="L207" s="24" t="s">
        <v>26</v>
      </c>
      <c r="M207" s="24"/>
      <c r="N207" s="25" t="s">
        <v>841</v>
      </c>
      <c r="O207" s="8" t="s">
        <v>29</v>
      </c>
      <c r="P207" s="8" t="s">
        <v>30</v>
      </c>
      <c r="Q207" s="8" t="s">
        <v>842</v>
      </c>
      <c r="R207" s="8" t="s">
        <v>843</v>
      </c>
    </row>
    <row r="208" spans="1:18" x14ac:dyDescent="0.25">
      <c r="A208" s="23" t="s">
        <v>844</v>
      </c>
      <c r="B208" s="23" t="s">
        <v>845</v>
      </c>
      <c r="C208" s="23">
        <v>2.29E-73</v>
      </c>
      <c r="D208" s="5" t="s">
        <v>473</v>
      </c>
      <c r="E208" s="23" t="s">
        <v>25</v>
      </c>
      <c r="F208" s="23" t="str">
        <f>"Hemicellulose"</f>
        <v>Hemicellulose</v>
      </c>
      <c r="G208" s="6">
        <v>3</v>
      </c>
      <c r="H208" s="7">
        <v>5.6074766355140183E-3</v>
      </c>
      <c r="I208" s="6"/>
      <c r="J208" s="6"/>
      <c r="K208" s="24"/>
      <c r="L208" s="24" t="s">
        <v>26</v>
      </c>
      <c r="M208" s="24"/>
      <c r="N208" s="25" t="s">
        <v>73</v>
      </c>
      <c r="O208" s="8" t="s">
        <v>74</v>
      </c>
      <c r="P208" s="8" t="s">
        <v>75</v>
      </c>
      <c r="Q208" s="8" t="s">
        <v>76</v>
      </c>
      <c r="R208" s="8" t="s">
        <v>53</v>
      </c>
    </row>
    <row r="209" spans="1:18" x14ac:dyDescent="0.25">
      <c r="A209" s="23" t="s">
        <v>846</v>
      </c>
      <c r="B209" s="23" t="s">
        <v>847</v>
      </c>
      <c r="C209" s="23">
        <v>1.73E-9</v>
      </c>
      <c r="D209" s="5" t="s">
        <v>154</v>
      </c>
      <c r="E209" s="23" t="s">
        <v>25</v>
      </c>
      <c r="F209" s="23" t="str">
        <f>"Pectin"</f>
        <v>Pectin</v>
      </c>
      <c r="G209" s="6">
        <v>5</v>
      </c>
      <c r="H209" s="7">
        <v>7.2780203784570596E-3</v>
      </c>
      <c r="I209" s="6"/>
      <c r="J209" s="6"/>
      <c r="K209" s="24"/>
      <c r="L209" s="24"/>
      <c r="M209" s="24"/>
      <c r="N209" s="25" t="s">
        <v>155</v>
      </c>
      <c r="O209" s="8" t="s">
        <v>156</v>
      </c>
      <c r="P209" s="8" t="s">
        <v>157</v>
      </c>
      <c r="Q209" s="8" t="s">
        <v>158</v>
      </c>
      <c r="R209" s="8" t="s">
        <v>159</v>
      </c>
    </row>
    <row r="210" spans="1:18" x14ac:dyDescent="0.25">
      <c r="A210" s="23" t="s">
        <v>848</v>
      </c>
      <c r="B210" s="23" t="s">
        <v>849</v>
      </c>
      <c r="C210" s="23">
        <v>1.67E-65</v>
      </c>
      <c r="D210" s="5"/>
      <c r="E210" s="23"/>
      <c r="F210" s="23"/>
      <c r="G210" s="6">
        <v>1</v>
      </c>
      <c r="H210" s="7">
        <v>1.4265335235378032E-3</v>
      </c>
      <c r="I210" s="6"/>
      <c r="J210" s="6"/>
      <c r="K210" s="24"/>
      <c r="L210" s="24"/>
      <c r="M210" s="23" t="s">
        <v>850</v>
      </c>
      <c r="N210" s="25" t="s">
        <v>851</v>
      </c>
      <c r="O210" s="8" t="s">
        <v>852</v>
      </c>
      <c r="P210" s="8" t="s">
        <v>853</v>
      </c>
      <c r="Q210" s="8" t="s">
        <v>854</v>
      </c>
      <c r="R210" s="8" t="s">
        <v>855</v>
      </c>
    </row>
    <row r="211" spans="1:18" x14ac:dyDescent="0.25">
      <c r="A211" s="23" t="s">
        <v>856</v>
      </c>
      <c r="B211" s="23" t="s">
        <v>857</v>
      </c>
      <c r="C211" s="23">
        <v>7.2099999999999996E-7</v>
      </c>
      <c r="D211" s="5"/>
      <c r="E211" s="23"/>
      <c r="F211" s="23"/>
      <c r="G211" s="6">
        <v>4</v>
      </c>
      <c r="H211" s="7">
        <v>1.3422818791946308E-2</v>
      </c>
      <c r="I211" s="6" t="str">
        <f>"Y"</f>
        <v>Y</v>
      </c>
      <c r="J211" s="6"/>
      <c r="K211" s="24"/>
      <c r="L211" s="24"/>
      <c r="M211" s="24"/>
      <c r="N211" s="25" t="s">
        <v>858</v>
      </c>
      <c r="O211" s="8" t="s">
        <v>74</v>
      </c>
      <c r="P211" s="8" t="s">
        <v>289</v>
      </c>
      <c r="Q211" s="8" t="s">
        <v>290</v>
      </c>
      <c r="R211" s="8" t="s">
        <v>53</v>
      </c>
    </row>
    <row r="212" spans="1:18" x14ac:dyDescent="0.25">
      <c r="A212" s="23" t="s">
        <v>859</v>
      </c>
      <c r="B212" s="23" t="s">
        <v>860</v>
      </c>
      <c r="C212" s="23">
        <v>2.7500000000000001E-7</v>
      </c>
      <c r="D212" s="5"/>
      <c r="E212" s="23" t="s">
        <v>210</v>
      </c>
      <c r="F212" s="23"/>
      <c r="G212" s="6">
        <v>10</v>
      </c>
      <c r="H212" s="7">
        <v>2.1097046413502109E-2</v>
      </c>
      <c r="I212" s="6"/>
      <c r="J212" s="6"/>
      <c r="K212" s="24"/>
      <c r="L212" s="24"/>
      <c r="M212" s="24"/>
      <c r="N212" s="25" t="s">
        <v>861</v>
      </c>
      <c r="O212" s="8" t="s">
        <v>74</v>
      </c>
      <c r="P212" s="8" t="s">
        <v>75</v>
      </c>
      <c r="Q212" s="8" t="s">
        <v>76</v>
      </c>
      <c r="R212" s="8" t="s">
        <v>53</v>
      </c>
    </row>
    <row r="213" spans="1:18" x14ac:dyDescent="0.25">
      <c r="A213" s="23" t="s">
        <v>862</v>
      </c>
      <c r="B213" s="23" t="s">
        <v>863</v>
      </c>
      <c r="C213" s="23">
        <v>8.2200000000000003E-13</v>
      </c>
      <c r="D213" s="5"/>
      <c r="E213" s="23"/>
      <c r="F213" s="23"/>
      <c r="G213" s="6">
        <v>3</v>
      </c>
      <c r="H213" s="7">
        <v>8.9820359281437123E-3</v>
      </c>
      <c r="I213" s="6"/>
      <c r="J213" s="6"/>
      <c r="K213" s="24"/>
      <c r="L213" s="24"/>
      <c r="M213" s="24"/>
      <c r="N213" s="25" t="s">
        <v>864</v>
      </c>
      <c r="O213" s="8" t="s">
        <v>46</v>
      </c>
      <c r="P213" s="8" t="s">
        <v>184</v>
      </c>
      <c r="Q213" s="8" t="s">
        <v>865</v>
      </c>
      <c r="R213" s="8" t="s">
        <v>866</v>
      </c>
    </row>
    <row r="214" spans="1:18" x14ac:dyDescent="0.25">
      <c r="A214" s="23" t="s">
        <v>867</v>
      </c>
      <c r="B214" s="23" t="s">
        <v>868</v>
      </c>
      <c r="C214" s="23">
        <v>2.0000000000000001E-33</v>
      </c>
      <c r="D214" s="5"/>
      <c r="E214" s="23" t="s">
        <v>25</v>
      </c>
      <c r="F214" s="23"/>
      <c r="G214" s="6">
        <v>5</v>
      </c>
      <c r="H214" s="7">
        <v>1.2406947890818859E-2</v>
      </c>
      <c r="I214" s="6"/>
      <c r="J214" s="6"/>
      <c r="K214" s="24"/>
      <c r="L214" s="24"/>
      <c r="M214" s="24"/>
      <c r="N214" s="25"/>
      <c r="O214" s="8" t="s">
        <v>53</v>
      </c>
      <c r="P214" s="8" t="s">
        <v>53</v>
      </c>
      <c r="Q214" s="8" t="s">
        <v>53</v>
      </c>
      <c r="R214" s="8" t="s">
        <v>53</v>
      </c>
    </row>
    <row r="215" spans="1:18" x14ac:dyDescent="0.25">
      <c r="A215" s="25" t="s">
        <v>869</v>
      </c>
      <c r="B215" s="25" t="s">
        <v>870</v>
      </c>
      <c r="C215" s="25">
        <v>2.19E-183</v>
      </c>
      <c r="D215" s="5" t="s">
        <v>605</v>
      </c>
      <c r="E215" s="25" t="s">
        <v>25</v>
      </c>
      <c r="F215" s="25" t="str">
        <f>"Cellulose"</f>
        <v>Cellulose</v>
      </c>
      <c r="G215" s="6">
        <v>4</v>
      </c>
      <c r="H215" s="7">
        <v>9.4786729857819912E-3</v>
      </c>
      <c r="I215" s="6"/>
      <c r="J215" s="6"/>
      <c r="K215" s="26"/>
      <c r="L215" s="26" t="s">
        <v>26</v>
      </c>
      <c r="M215" s="26"/>
      <c r="N215" s="25"/>
      <c r="O215" s="8" t="s">
        <v>53</v>
      </c>
      <c r="P215" s="8" t="s">
        <v>53</v>
      </c>
      <c r="Q215" s="8" t="s">
        <v>53</v>
      </c>
      <c r="R215" s="8" t="s">
        <v>53</v>
      </c>
    </row>
    <row r="216" spans="1:18" x14ac:dyDescent="0.25">
      <c r="A216" s="23" t="s">
        <v>871</v>
      </c>
      <c r="B216" s="23" t="s">
        <v>872</v>
      </c>
      <c r="C216" s="23">
        <v>1.1599999999999999E-81</v>
      </c>
      <c r="D216" s="5"/>
      <c r="E216" s="23"/>
      <c r="F216" s="23"/>
      <c r="G216" s="6">
        <v>7</v>
      </c>
      <c r="H216" s="7">
        <v>1.3944223107569721E-2</v>
      </c>
      <c r="I216" s="6"/>
      <c r="J216" s="6"/>
      <c r="K216" s="24" t="str">
        <f>"Y"</f>
        <v>Y</v>
      </c>
      <c r="L216" s="24"/>
      <c r="M216" s="24"/>
      <c r="N216" s="25" t="s">
        <v>590</v>
      </c>
      <c r="O216" s="8" t="s">
        <v>591</v>
      </c>
      <c r="P216" s="8" t="s">
        <v>592</v>
      </c>
      <c r="Q216" s="8" t="s">
        <v>593</v>
      </c>
      <c r="R216" s="8" t="s">
        <v>594</v>
      </c>
    </row>
    <row r="217" spans="1:18" x14ac:dyDescent="0.25">
      <c r="A217" s="23" t="s">
        <v>873</v>
      </c>
      <c r="B217" s="23" t="s">
        <v>874</v>
      </c>
      <c r="C217" s="23">
        <v>4.6800000000000002E-77</v>
      </c>
      <c r="D217" s="5" t="s">
        <v>875</v>
      </c>
      <c r="E217" s="23" t="s">
        <v>25</v>
      </c>
      <c r="F217" s="23" t="str">
        <f>"Pectin"</f>
        <v>Pectin</v>
      </c>
      <c r="G217" s="6">
        <v>4</v>
      </c>
      <c r="H217" s="7">
        <v>7.4766355140186919E-3</v>
      </c>
      <c r="I217" s="6"/>
      <c r="J217" s="6"/>
      <c r="K217" s="24"/>
      <c r="L217" s="24"/>
      <c r="M217" s="24"/>
      <c r="N217" s="25" t="s">
        <v>339</v>
      </c>
      <c r="O217" s="8" t="s">
        <v>74</v>
      </c>
      <c r="P217" s="8" t="s">
        <v>75</v>
      </c>
      <c r="Q217" s="8" t="s">
        <v>76</v>
      </c>
      <c r="R217" s="8" t="s">
        <v>53</v>
      </c>
    </row>
    <row r="218" spans="1:18" x14ac:dyDescent="0.25">
      <c r="A218" s="23" t="s">
        <v>876</v>
      </c>
      <c r="B218" s="23" t="s">
        <v>877</v>
      </c>
      <c r="C218" s="23">
        <v>3.1E-98</v>
      </c>
      <c r="D218" s="5" t="s">
        <v>878</v>
      </c>
      <c r="E218" s="23" t="s">
        <v>25</v>
      </c>
      <c r="F218" s="23" t="str">
        <f>"Pectin"</f>
        <v>Pectin</v>
      </c>
      <c r="G218" s="6">
        <v>2</v>
      </c>
      <c r="H218" s="7">
        <v>3.0487804878048782E-3</v>
      </c>
      <c r="I218" s="6"/>
      <c r="J218" s="6"/>
      <c r="K218" s="24"/>
      <c r="L218" s="24" t="s">
        <v>26</v>
      </c>
      <c r="M218" s="24"/>
      <c r="N218" s="25" t="s">
        <v>879</v>
      </c>
      <c r="O218" s="8" t="s">
        <v>29</v>
      </c>
      <c r="P218" s="8" t="s">
        <v>30</v>
      </c>
      <c r="Q218" s="8" t="s">
        <v>573</v>
      </c>
      <c r="R218" s="8" t="s">
        <v>574</v>
      </c>
    </row>
    <row r="219" spans="1:18" x14ac:dyDescent="0.25">
      <c r="A219" s="23" t="s">
        <v>880</v>
      </c>
      <c r="B219" s="23" t="s">
        <v>881</v>
      </c>
      <c r="C219" s="23">
        <v>3.8000000000000001E-9</v>
      </c>
      <c r="D219" s="5"/>
      <c r="E219" s="23" t="s">
        <v>210</v>
      </c>
      <c r="F219" s="23"/>
      <c r="G219" s="6">
        <v>2</v>
      </c>
      <c r="H219" s="7">
        <v>8.8888888888888889E-3</v>
      </c>
      <c r="I219" s="6"/>
      <c r="J219" s="6"/>
      <c r="K219" s="24"/>
      <c r="L219" s="24"/>
      <c r="M219" s="24"/>
      <c r="N219" s="25"/>
      <c r="O219" s="8" t="s">
        <v>53</v>
      </c>
      <c r="P219" s="8" t="s">
        <v>53</v>
      </c>
      <c r="Q219" s="8" t="s">
        <v>53</v>
      </c>
      <c r="R219" s="8" t="s">
        <v>53</v>
      </c>
    </row>
    <row r="220" spans="1:18" x14ac:dyDescent="0.25">
      <c r="A220" s="23" t="s">
        <v>882</v>
      </c>
      <c r="B220" s="23" t="s">
        <v>883</v>
      </c>
      <c r="C220" s="23">
        <v>1.18E-21</v>
      </c>
      <c r="D220" s="5"/>
      <c r="E220" s="23" t="s">
        <v>25</v>
      </c>
      <c r="F220" s="23"/>
      <c r="G220" s="6">
        <v>5</v>
      </c>
      <c r="H220" s="7">
        <v>2.5252525252525252E-2</v>
      </c>
      <c r="I220" s="6" t="str">
        <f>"Y"</f>
        <v>Y</v>
      </c>
      <c r="J220" s="6"/>
      <c r="K220" s="24"/>
      <c r="L220" s="24"/>
      <c r="M220" s="23" t="s">
        <v>284</v>
      </c>
      <c r="N220" s="25" t="s">
        <v>285</v>
      </c>
      <c r="O220" s="8" t="s">
        <v>18</v>
      </c>
      <c r="P220" s="8" t="s">
        <v>19</v>
      </c>
      <c r="Q220" s="8" t="s">
        <v>223</v>
      </c>
      <c r="R220" s="8" t="s">
        <v>224</v>
      </c>
    </row>
    <row r="221" spans="1:18" x14ac:dyDescent="0.25">
      <c r="A221" s="23" t="s">
        <v>884</v>
      </c>
      <c r="B221" s="23" t="s">
        <v>885</v>
      </c>
      <c r="C221" s="23">
        <v>6.55E-35</v>
      </c>
      <c r="D221" s="5" t="s">
        <v>404</v>
      </c>
      <c r="E221" s="23" t="s">
        <v>25</v>
      </c>
      <c r="F221" s="23" t="str">
        <f>"Pectin"</f>
        <v>Pectin</v>
      </c>
      <c r="G221" s="6">
        <v>0</v>
      </c>
      <c r="H221" s="7">
        <v>0</v>
      </c>
      <c r="I221" s="6"/>
      <c r="J221" s="6"/>
      <c r="K221" s="24"/>
      <c r="L221" s="24"/>
      <c r="M221" s="24"/>
      <c r="N221" s="25" t="s">
        <v>886</v>
      </c>
      <c r="O221" s="8" t="s">
        <v>74</v>
      </c>
      <c r="P221" s="8" t="s">
        <v>736</v>
      </c>
      <c r="Q221" s="8" t="s">
        <v>737</v>
      </c>
      <c r="R221" s="8" t="s">
        <v>53</v>
      </c>
    </row>
    <row r="222" spans="1:18" x14ac:dyDescent="0.25">
      <c r="A222" s="23" t="s">
        <v>887</v>
      </c>
      <c r="B222" s="23" t="s">
        <v>888</v>
      </c>
      <c r="C222" s="23">
        <v>1.16E-10</v>
      </c>
      <c r="D222" s="5" t="s">
        <v>608</v>
      </c>
      <c r="E222" s="23"/>
      <c r="F222" s="23" t="s">
        <v>889</v>
      </c>
      <c r="G222" s="6">
        <v>2</v>
      </c>
      <c r="H222" s="7">
        <v>7.0422535211267607E-3</v>
      </c>
      <c r="I222" s="6"/>
      <c r="J222" s="6"/>
      <c r="K222" s="24"/>
      <c r="L222" s="24"/>
      <c r="M222" s="24"/>
      <c r="N222" s="25" t="s">
        <v>890</v>
      </c>
      <c r="O222" s="8" t="s">
        <v>29</v>
      </c>
      <c r="P222" s="8" t="s">
        <v>134</v>
      </c>
      <c r="Q222" s="8" t="s">
        <v>891</v>
      </c>
      <c r="R222" s="8" t="s">
        <v>892</v>
      </c>
    </row>
    <row r="223" spans="1:18" x14ac:dyDescent="0.25">
      <c r="A223" s="23" t="s">
        <v>893</v>
      </c>
      <c r="B223" s="23" t="s">
        <v>894</v>
      </c>
      <c r="C223" s="23">
        <v>8.0099999999999995E-6</v>
      </c>
      <c r="D223" s="5"/>
      <c r="E223" s="23"/>
      <c r="F223" s="23"/>
      <c r="G223" s="6">
        <v>12</v>
      </c>
      <c r="H223" s="7">
        <v>9.630818619582664E-3</v>
      </c>
      <c r="I223" s="6"/>
      <c r="J223" s="6"/>
      <c r="K223" s="24"/>
      <c r="L223" s="24"/>
      <c r="M223" s="24"/>
      <c r="N223" s="25" t="s">
        <v>895</v>
      </c>
      <c r="O223" s="8" t="s">
        <v>74</v>
      </c>
      <c r="P223" s="8" t="s">
        <v>736</v>
      </c>
      <c r="Q223" s="8" t="s">
        <v>737</v>
      </c>
      <c r="R223" s="8" t="s">
        <v>53</v>
      </c>
    </row>
    <row r="224" spans="1:18" x14ac:dyDescent="0.25">
      <c r="A224" s="23" t="s">
        <v>896</v>
      </c>
      <c r="B224" s="23" t="s">
        <v>897</v>
      </c>
      <c r="C224" s="23">
        <v>1.4699999999999999E-6</v>
      </c>
      <c r="D224" s="5"/>
      <c r="E224" s="23" t="s">
        <v>25</v>
      </c>
      <c r="F224" s="23"/>
      <c r="G224" s="6">
        <v>2</v>
      </c>
      <c r="H224" s="7">
        <v>7.4074074074074077E-3</v>
      </c>
      <c r="I224" s="6"/>
      <c r="J224" s="6"/>
      <c r="K224" s="24"/>
      <c r="L224" s="24"/>
      <c r="M224" s="24"/>
      <c r="N224" s="25"/>
      <c r="O224" s="8" t="s">
        <v>53</v>
      </c>
      <c r="P224" s="8" t="s">
        <v>53</v>
      </c>
      <c r="Q224" s="8" t="s">
        <v>53</v>
      </c>
      <c r="R224" s="8" t="s">
        <v>53</v>
      </c>
    </row>
    <row r="225" spans="1:18" x14ac:dyDescent="0.25">
      <c r="A225" s="23" t="s">
        <v>898</v>
      </c>
      <c r="B225" s="23" t="s">
        <v>899</v>
      </c>
      <c r="C225" s="23">
        <v>4.7299999999999999E-17</v>
      </c>
      <c r="D225" s="5" t="s">
        <v>569</v>
      </c>
      <c r="E225" s="23"/>
      <c r="F225" s="23" t="s">
        <v>900</v>
      </c>
      <c r="G225" s="6">
        <v>3</v>
      </c>
      <c r="H225" s="7">
        <v>7.9575596816976128E-3</v>
      </c>
      <c r="I225" s="6"/>
      <c r="J225" s="6"/>
      <c r="K225" s="24"/>
      <c r="L225" s="24" t="s">
        <v>26</v>
      </c>
      <c r="M225" s="24"/>
      <c r="N225" s="25" t="s">
        <v>572</v>
      </c>
      <c r="O225" s="8" t="s">
        <v>29</v>
      </c>
      <c r="P225" s="8" t="s">
        <v>30</v>
      </c>
      <c r="Q225" s="8" t="s">
        <v>573</v>
      </c>
      <c r="R225" s="8" t="s">
        <v>574</v>
      </c>
    </row>
    <row r="226" spans="1:18" x14ac:dyDescent="0.25">
      <c r="A226" s="23" t="s">
        <v>901</v>
      </c>
      <c r="B226" s="23" t="s">
        <v>822</v>
      </c>
      <c r="C226" s="23">
        <v>2.6E-25</v>
      </c>
      <c r="D226" s="5"/>
      <c r="E226" s="23"/>
      <c r="F226" s="23"/>
      <c r="G226" s="6">
        <v>1</v>
      </c>
      <c r="H226" s="7">
        <v>4.3859649122807015E-3</v>
      </c>
      <c r="I226" s="6"/>
      <c r="J226" s="6"/>
      <c r="K226" s="24" t="str">
        <f>"Y"</f>
        <v>Y</v>
      </c>
      <c r="L226" s="24"/>
      <c r="M226" s="23" t="s">
        <v>902</v>
      </c>
      <c r="N226" s="25" t="s">
        <v>903</v>
      </c>
      <c r="O226" s="8" t="s">
        <v>74</v>
      </c>
      <c r="P226" s="8" t="s">
        <v>736</v>
      </c>
      <c r="Q226" s="8" t="s">
        <v>904</v>
      </c>
      <c r="R226" s="8" t="s">
        <v>53</v>
      </c>
    </row>
    <row r="227" spans="1:18" x14ac:dyDescent="0.25">
      <c r="A227" s="23" t="s">
        <v>905</v>
      </c>
      <c r="B227" s="23" t="s">
        <v>906</v>
      </c>
      <c r="C227" s="23">
        <v>4.8599999999999999E-62</v>
      </c>
      <c r="D227" s="5" t="s">
        <v>907</v>
      </c>
      <c r="E227" s="23" t="s">
        <v>25</v>
      </c>
      <c r="F227" s="23"/>
      <c r="G227" s="6">
        <v>8</v>
      </c>
      <c r="H227" s="7">
        <v>2.1220159151193633E-2</v>
      </c>
      <c r="I227" s="6" t="str">
        <f>"Y"</f>
        <v>Y</v>
      </c>
      <c r="J227" s="6" t="s">
        <v>26</v>
      </c>
      <c r="K227" s="24"/>
      <c r="L227" s="24"/>
      <c r="M227" s="24"/>
      <c r="N227" s="25"/>
      <c r="O227" s="8" t="s">
        <v>53</v>
      </c>
      <c r="P227" s="8" t="s">
        <v>53</v>
      </c>
      <c r="Q227" s="8" t="s">
        <v>53</v>
      </c>
      <c r="R227" s="8" t="s">
        <v>53</v>
      </c>
    </row>
    <row r="228" spans="1:18" x14ac:dyDescent="0.25">
      <c r="A228" s="23" t="s">
        <v>908</v>
      </c>
      <c r="B228" s="23" t="s">
        <v>909</v>
      </c>
      <c r="C228" s="23">
        <v>2.3299999999999999E-18</v>
      </c>
      <c r="D228" s="5"/>
      <c r="E228" s="23" t="s">
        <v>25</v>
      </c>
      <c r="F228" s="23"/>
      <c r="G228" s="6">
        <v>8</v>
      </c>
      <c r="H228" s="7">
        <v>1.2012012012012012E-2</v>
      </c>
      <c r="I228" s="6"/>
      <c r="J228" s="6"/>
      <c r="K228" s="24"/>
      <c r="L228" s="24"/>
      <c r="M228" s="23" t="s">
        <v>910</v>
      </c>
      <c r="N228" s="25" t="s">
        <v>911</v>
      </c>
      <c r="O228" s="8" t="s">
        <v>29</v>
      </c>
      <c r="P228" s="8" t="s">
        <v>493</v>
      </c>
      <c r="Q228" s="8" t="s">
        <v>912</v>
      </c>
      <c r="R228" s="8" t="s">
        <v>913</v>
      </c>
    </row>
    <row r="229" spans="1:18" x14ac:dyDescent="0.25">
      <c r="A229" s="23" t="s">
        <v>914</v>
      </c>
      <c r="B229" s="23" t="s">
        <v>915</v>
      </c>
      <c r="C229" s="23">
        <v>6.1200000000000002E-44</v>
      </c>
      <c r="D229" s="5"/>
      <c r="E229" s="23"/>
      <c r="F229" s="23"/>
      <c r="G229" s="6">
        <v>0</v>
      </c>
      <c r="H229" s="7">
        <v>0</v>
      </c>
      <c r="I229" s="6"/>
      <c r="J229" s="6"/>
      <c r="K229" s="24"/>
      <c r="L229" s="24"/>
      <c r="M229" s="24"/>
      <c r="N229" s="25"/>
      <c r="O229" s="8" t="s">
        <v>53</v>
      </c>
      <c r="P229" s="8" t="s">
        <v>53</v>
      </c>
      <c r="Q229" s="8" t="s">
        <v>53</v>
      </c>
      <c r="R229" s="8" t="s">
        <v>53</v>
      </c>
    </row>
    <row r="230" spans="1:18" x14ac:dyDescent="0.25">
      <c r="A230" s="23" t="s">
        <v>916</v>
      </c>
      <c r="B230" s="23" t="s">
        <v>917</v>
      </c>
      <c r="C230" s="23">
        <v>8.2600000000000007E-21</v>
      </c>
      <c r="D230" s="5" t="s">
        <v>918</v>
      </c>
      <c r="E230" s="23" t="s">
        <v>25</v>
      </c>
      <c r="F230" s="23" t="s">
        <v>919</v>
      </c>
      <c r="G230" s="6">
        <v>6</v>
      </c>
      <c r="H230" s="7">
        <v>1.2987012987012988E-2</v>
      </c>
      <c r="I230" s="6"/>
      <c r="J230" s="6"/>
      <c r="K230" s="24"/>
      <c r="L230" s="24" t="s">
        <v>26</v>
      </c>
      <c r="M230" s="24"/>
      <c r="N230" s="25" t="s">
        <v>920</v>
      </c>
      <c r="O230" s="8" t="s">
        <v>921</v>
      </c>
      <c r="P230" s="8" t="s">
        <v>922</v>
      </c>
      <c r="Q230" s="8" t="s">
        <v>923</v>
      </c>
      <c r="R230" s="8" t="s">
        <v>924</v>
      </c>
    </row>
    <row r="231" spans="1:18" x14ac:dyDescent="0.25">
      <c r="A231" s="23" t="s">
        <v>925</v>
      </c>
      <c r="B231" s="23" t="s">
        <v>926</v>
      </c>
      <c r="C231" s="23">
        <v>5.2300000000000002E-16</v>
      </c>
      <c r="D231" s="5" t="s">
        <v>678</v>
      </c>
      <c r="E231" s="23" t="s">
        <v>25</v>
      </c>
      <c r="F231" s="23" t="str">
        <f>"Ligin"</f>
        <v>Ligin</v>
      </c>
      <c r="G231" s="6">
        <v>4</v>
      </c>
      <c r="H231" s="7">
        <v>6.5789473684210523E-3</v>
      </c>
      <c r="I231" s="6"/>
      <c r="J231" s="6"/>
      <c r="K231" s="24" t="str">
        <f>"Y"</f>
        <v>Y</v>
      </c>
      <c r="L231" s="24"/>
      <c r="M231" s="24"/>
      <c r="N231" s="25" t="s">
        <v>680</v>
      </c>
      <c r="O231" s="8" t="s">
        <v>29</v>
      </c>
      <c r="P231" s="8" t="s">
        <v>255</v>
      </c>
      <c r="Q231" s="8" t="s">
        <v>681</v>
      </c>
      <c r="R231" s="8" t="s">
        <v>682</v>
      </c>
    </row>
    <row r="232" spans="1:18" x14ac:dyDescent="0.25">
      <c r="A232" s="25" t="s">
        <v>927</v>
      </c>
      <c r="B232" s="25" t="s">
        <v>928</v>
      </c>
      <c r="C232" s="25">
        <v>7.9499999999999998E-75</v>
      </c>
      <c r="D232" s="5" t="s">
        <v>181</v>
      </c>
      <c r="E232" s="25" t="s">
        <v>25</v>
      </c>
      <c r="F232" s="25" t="str">
        <f>"Pectin"</f>
        <v>Pectin</v>
      </c>
      <c r="G232" s="6">
        <v>14</v>
      </c>
      <c r="H232" s="7">
        <v>3.0567685589519649E-2</v>
      </c>
      <c r="I232" s="6"/>
      <c r="J232" s="6"/>
      <c r="K232" s="26"/>
      <c r="L232" s="26" t="s">
        <v>26</v>
      </c>
      <c r="M232" s="23" t="s">
        <v>182</v>
      </c>
      <c r="N232" s="25" t="s">
        <v>183</v>
      </c>
      <c r="O232" s="8" t="s">
        <v>46</v>
      </c>
      <c r="P232" s="8" t="s">
        <v>184</v>
      </c>
      <c r="Q232" s="8" t="s">
        <v>185</v>
      </c>
      <c r="R232" s="8" t="s">
        <v>186</v>
      </c>
    </row>
    <row r="233" spans="1:18" x14ac:dyDescent="0.25">
      <c r="A233" s="23" t="s">
        <v>929</v>
      </c>
      <c r="B233" s="23" t="s">
        <v>930</v>
      </c>
      <c r="C233" s="23">
        <v>3.3699999999999999E-6</v>
      </c>
      <c r="D233" s="5"/>
      <c r="E233" s="23"/>
      <c r="F233" s="23"/>
      <c r="G233" s="6">
        <v>2</v>
      </c>
      <c r="H233" s="7">
        <v>5.9523809523809521E-3</v>
      </c>
      <c r="I233" s="6"/>
      <c r="J233" s="6"/>
      <c r="K233" s="24"/>
      <c r="L233" s="24"/>
      <c r="M233" s="24"/>
      <c r="N233" s="25" t="s">
        <v>931</v>
      </c>
      <c r="O233" s="8" t="s">
        <v>932</v>
      </c>
      <c r="P233" s="8" t="s">
        <v>933</v>
      </c>
      <c r="Q233" s="8" t="s">
        <v>934</v>
      </c>
      <c r="R233" s="8" t="s">
        <v>935</v>
      </c>
    </row>
    <row r="234" spans="1:18" x14ac:dyDescent="0.25">
      <c r="A234" s="23" t="s">
        <v>936</v>
      </c>
      <c r="B234" s="23" t="s">
        <v>937</v>
      </c>
      <c r="C234" s="23">
        <v>1.3599999999999999E-8</v>
      </c>
      <c r="D234" s="5"/>
      <c r="E234" s="23"/>
      <c r="F234" s="23"/>
      <c r="G234" s="6">
        <v>5</v>
      </c>
      <c r="H234" s="7">
        <v>1.483679525222552E-2</v>
      </c>
      <c r="I234" s="6" t="str">
        <f>"Y"</f>
        <v>Y</v>
      </c>
      <c r="J234" s="6"/>
      <c r="K234" s="24"/>
      <c r="L234" s="24"/>
      <c r="M234" s="23" t="s">
        <v>938</v>
      </c>
      <c r="N234" s="25" t="s">
        <v>939</v>
      </c>
      <c r="O234" s="8" t="s">
        <v>114</v>
      </c>
      <c r="P234" s="8" t="s">
        <v>940</v>
      </c>
      <c r="Q234" s="8" t="s">
        <v>941</v>
      </c>
      <c r="R234" s="8" t="s">
        <v>942</v>
      </c>
    </row>
    <row r="235" spans="1:18" x14ac:dyDescent="0.25">
      <c r="A235" s="23" t="s">
        <v>943</v>
      </c>
      <c r="B235" s="23" t="s">
        <v>944</v>
      </c>
      <c r="C235" s="23">
        <v>1.42E-6</v>
      </c>
      <c r="D235" s="5"/>
      <c r="E235" s="23" t="s">
        <v>210</v>
      </c>
      <c r="F235" s="23"/>
      <c r="G235" s="6">
        <v>6</v>
      </c>
      <c r="H235" s="7">
        <v>1.7964071856287425E-2</v>
      </c>
      <c r="I235" s="6" t="str">
        <f>"Y"</f>
        <v>Y</v>
      </c>
      <c r="J235" s="6"/>
      <c r="K235" s="24"/>
      <c r="L235" s="24"/>
      <c r="M235" s="24"/>
      <c r="N235" s="25" t="s">
        <v>945</v>
      </c>
      <c r="O235" s="8" t="s">
        <v>29</v>
      </c>
      <c r="P235" s="8" t="s">
        <v>134</v>
      </c>
      <c r="Q235" s="8" t="s">
        <v>946</v>
      </c>
      <c r="R235" s="8" t="s">
        <v>947</v>
      </c>
    </row>
    <row r="236" spans="1:18" x14ac:dyDescent="0.25">
      <c r="A236" s="23" t="s">
        <v>948</v>
      </c>
      <c r="B236" s="23" t="s">
        <v>949</v>
      </c>
      <c r="C236" s="23">
        <v>5.7200000000000003E-6</v>
      </c>
      <c r="D236" s="5"/>
      <c r="E236" s="23" t="s">
        <v>25</v>
      </c>
      <c r="F236" s="23" t="str">
        <f>"SCRP"</f>
        <v>SCRP</v>
      </c>
      <c r="G236" s="6">
        <v>8</v>
      </c>
      <c r="H236" s="7">
        <v>4.4198895027624308E-2</v>
      </c>
      <c r="I236" s="6" t="str">
        <f>"Y"</f>
        <v>Y</v>
      </c>
      <c r="J236" s="6" t="s">
        <v>26</v>
      </c>
      <c r="K236" s="24"/>
      <c r="L236" s="24"/>
      <c r="M236" s="24"/>
      <c r="N236" s="25"/>
      <c r="O236" s="8" t="s">
        <v>53</v>
      </c>
      <c r="P236" s="8" t="s">
        <v>53</v>
      </c>
      <c r="Q236" s="8" t="s">
        <v>53</v>
      </c>
      <c r="R236" s="8" t="s">
        <v>53</v>
      </c>
    </row>
    <row r="237" spans="1:18" x14ac:dyDescent="0.25">
      <c r="A237" s="23" t="s">
        <v>950</v>
      </c>
      <c r="B237" s="23" t="s">
        <v>951</v>
      </c>
      <c r="C237" s="23">
        <v>6.8100000000000004E-57</v>
      </c>
      <c r="D237" s="5" t="s">
        <v>170</v>
      </c>
      <c r="E237" s="23" t="s">
        <v>25</v>
      </c>
      <c r="F237" s="23" t="s">
        <v>171</v>
      </c>
      <c r="G237" s="6">
        <v>11</v>
      </c>
      <c r="H237" s="7">
        <v>3.0136986301369864E-2</v>
      </c>
      <c r="I237" s="6" t="str">
        <f>"Y"</f>
        <v>Y</v>
      </c>
      <c r="J237" s="6"/>
      <c r="K237" s="24"/>
      <c r="L237" s="24" t="s">
        <v>26</v>
      </c>
      <c r="M237" s="23" t="s">
        <v>27</v>
      </c>
      <c r="N237" s="25" t="s">
        <v>172</v>
      </c>
      <c r="O237" s="8" t="s">
        <v>74</v>
      </c>
      <c r="P237" s="8" t="s">
        <v>75</v>
      </c>
      <c r="Q237" s="8" t="s">
        <v>76</v>
      </c>
      <c r="R237" s="8" t="s">
        <v>53</v>
      </c>
    </row>
    <row r="238" spans="1:18" x14ac:dyDescent="0.25">
      <c r="A238" s="23" t="s">
        <v>952</v>
      </c>
      <c r="B238" s="23" t="s">
        <v>953</v>
      </c>
      <c r="C238" s="23">
        <v>2.0799999999999998E-9</v>
      </c>
      <c r="D238" s="5"/>
      <c r="E238" s="23"/>
      <c r="F238" s="23"/>
      <c r="G238" s="6">
        <v>3</v>
      </c>
      <c r="H238" s="7">
        <v>4.4709388971684054E-3</v>
      </c>
      <c r="I238" s="6"/>
      <c r="J238" s="6"/>
      <c r="K238" s="24"/>
      <c r="L238" s="24"/>
      <c r="M238" s="24"/>
      <c r="N238" s="25"/>
      <c r="O238" s="8" t="s">
        <v>53</v>
      </c>
      <c r="P238" s="8" t="s">
        <v>53</v>
      </c>
      <c r="Q238" s="8" t="s">
        <v>53</v>
      </c>
      <c r="R238" s="8" t="s">
        <v>53</v>
      </c>
    </row>
    <row r="239" spans="1:18" x14ac:dyDescent="0.25">
      <c r="A239" s="23" t="s">
        <v>954</v>
      </c>
      <c r="B239" s="23" t="s">
        <v>955</v>
      </c>
      <c r="C239" s="23">
        <v>6.92E-16</v>
      </c>
      <c r="D239" s="5"/>
      <c r="E239" s="23"/>
      <c r="F239" s="23"/>
      <c r="G239" s="6">
        <v>1</v>
      </c>
      <c r="H239" s="7">
        <v>1.5873015873015873E-3</v>
      </c>
      <c r="I239" s="6"/>
      <c r="J239" s="6"/>
      <c r="K239" s="24"/>
      <c r="L239" s="24"/>
      <c r="M239" s="24"/>
      <c r="N239" s="25"/>
      <c r="O239" s="8" t="s">
        <v>53</v>
      </c>
      <c r="P239" s="8" t="s">
        <v>53</v>
      </c>
      <c r="Q239" s="8" t="s">
        <v>53</v>
      </c>
      <c r="R239" s="8" t="s">
        <v>53</v>
      </c>
    </row>
    <row r="240" spans="1:18" x14ac:dyDescent="0.25">
      <c r="A240" s="23" t="s">
        <v>956</v>
      </c>
      <c r="B240" s="23" t="s">
        <v>957</v>
      </c>
      <c r="C240" s="23">
        <v>2.49E-90</v>
      </c>
      <c r="D240" s="5" t="s">
        <v>958</v>
      </c>
      <c r="E240" s="23" t="s">
        <v>25</v>
      </c>
      <c r="F240" s="23" t="str">
        <f>"Cellulose"</f>
        <v>Cellulose</v>
      </c>
      <c r="G240" s="6">
        <v>5</v>
      </c>
      <c r="H240" s="7">
        <v>1.2658227848101266E-2</v>
      </c>
      <c r="I240" s="6" t="str">
        <f>"Y"</f>
        <v>Y</v>
      </c>
      <c r="J240" s="6"/>
      <c r="K240" s="24"/>
      <c r="L240" s="24" t="s">
        <v>26</v>
      </c>
      <c r="M240" s="24"/>
      <c r="N240" s="25" t="s">
        <v>73</v>
      </c>
      <c r="O240" s="8" t="s">
        <v>74</v>
      </c>
      <c r="P240" s="8" t="s">
        <v>75</v>
      </c>
      <c r="Q240" s="8" t="s">
        <v>76</v>
      </c>
      <c r="R240" s="8" t="s">
        <v>53</v>
      </c>
    </row>
    <row r="241" spans="1:18" x14ac:dyDescent="0.25">
      <c r="A241" s="23" t="s">
        <v>959</v>
      </c>
      <c r="B241" s="23" t="s">
        <v>960</v>
      </c>
      <c r="C241" s="23">
        <v>3.4300000000000002E-81</v>
      </c>
      <c r="D241" s="5"/>
      <c r="E241" s="23" t="s">
        <v>25</v>
      </c>
      <c r="F241" s="23" t="str">
        <f>"SCRP"</f>
        <v>SCRP</v>
      </c>
      <c r="G241" s="6">
        <v>5</v>
      </c>
      <c r="H241" s="7">
        <v>2.1551724137931036E-2</v>
      </c>
      <c r="I241" s="6" t="str">
        <f>"Y"</f>
        <v>Y</v>
      </c>
      <c r="J241" s="6" t="s">
        <v>26</v>
      </c>
      <c r="K241" s="24"/>
      <c r="L241" s="24"/>
      <c r="M241" s="24"/>
      <c r="N241" s="25"/>
      <c r="O241" s="8" t="s">
        <v>53</v>
      </c>
      <c r="P241" s="8" t="s">
        <v>53</v>
      </c>
      <c r="Q241" s="8" t="s">
        <v>53</v>
      </c>
      <c r="R241" s="8" t="s">
        <v>53</v>
      </c>
    </row>
    <row r="242" spans="1:18" x14ac:dyDescent="0.25">
      <c r="A242" s="23" t="s">
        <v>961</v>
      </c>
      <c r="B242" s="23" t="s">
        <v>962</v>
      </c>
      <c r="C242" s="23">
        <v>2.7900000000000001E-49</v>
      </c>
      <c r="D242" s="5"/>
      <c r="E242" s="23"/>
      <c r="F242" s="23"/>
      <c r="G242" s="6">
        <v>1</v>
      </c>
      <c r="H242" s="7">
        <v>5.4945054945054949E-3</v>
      </c>
      <c r="I242" s="6"/>
      <c r="J242" s="6"/>
      <c r="K242" s="24"/>
      <c r="L242" s="24"/>
      <c r="M242" s="23" t="s">
        <v>963</v>
      </c>
      <c r="N242" s="25" t="s">
        <v>964</v>
      </c>
      <c r="O242" s="8" t="s">
        <v>74</v>
      </c>
      <c r="P242" s="8" t="s">
        <v>736</v>
      </c>
      <c r="Q242" s="8" t="s">
        <v>904</v>
      </c>
      <c r="R242" s="8" t="s">
        <v>53</v>
      </c>
    </row>
    <row r="243" spans="1:18" x14ac:dyDescent="0.25">
      <c r="A243" s="23" t="s">
        <v>965</v>
      </c>
      <c r="B243" s="23" t="s">
        <v>966</v>
      </c>
      <c r="C243" s="23">
        <v>8.1200000000000002E-6</v>
      </c>
      <c r="D243" s="5"/>
      <c r="E243" s="23"/>
      <c r="F243" s="23"/>
      <c r="G243" s="6">
        <v>2</v>
      </c>
      <c r="H243" s="7">
        <v>3.929273084479371E-3</v>
      </c>
      <c r="I243" s="6"/>
      <c r="J243" s="6"/>
      <c r="K243" s="24"/>
      <c r="L243" s="24"/>
      <c r="M243" s="24"/>
      <c r="N243" s="25"/>
      <c r="O243" s="8" t="s">
        <v>53</v>
      </c>
      <c r="P243" s="8" t="s">
        <v>53</v>
      </c>
      <c r="Q243" s="8" t="s">
        <v>53</v>
      </c>
      <c r="R243" s="8" t="s">
        <v>53</v>
      </c>
    </row>
    <row r="244" spans="1:18" x14ac:dyDescent="0.25">
      <c r="A244" s="23" t="s">
        <v>967</v>
      </c>
      <c r="B244" s="23" t="s">
        <v>968</v>
      </c>
      <c r="C244" s="23">
        <v>7.5399999999999998E-71</v>
      </c>
      <c r="D244" s="5" t="s">
        <v>354</v>
      </c>
      <c r="E244" s="23" t="s">
        <v>25</v>
      </c>
      <c r="F244" s="23"/>
      <c r="G244" s="6">
        <v>10</v>
      </c>
      <c r="H244" s="7">
        <v>1.8726591760299626E-2</v>
      </c>
      <c r="I244" s="6"/>
      <c r="J244" s="6"/>
      <c r="K244" s="24"/>
      <c r="L244" s="24"/>
      <c r="M244" s="23" t="s">
        <v>355</v>
      </c>
      <c r="N244" s="25" t="s">
        <v>405</v>
      </c>
      <c r="O244" s="8" t="s">
        <v>82</v>
      </c>
      <c r="P244" s="8" t="s">
        <v>406</v>
      </c>
      <c r="Q244" s="8" t="s">
        <v>407</v>
      </c>
      <c r="R244" s="8" t="s">
        <v>408</v>
      </c>
    </row>
    <row r="245" spans="1:18" x14ac:dyDescent="0.25">
      <c r="A245" s="25" t="s">
        <v>969</v>
      </c>
      <c r="B245" s="25" t="s">
        <v>970</v>
      </c>
      <c r="C245" s="25">
        <v>5.7100000000000003E-21</v>
      </c>
      <c r="D245" s="5" t="s">
        <v>334</v>
      </c>
      <c r="E245" s="25" t="s">
        <v>25</v>
      </c>
      <c r="F245" s="25" t="str">
        <f>"Pectin"</f>
        <v>Pectin</v>
      </c>
      <c r="G245" s="6">
        <v>5</v>
      </c>
      <c r="H245" s="7">
        <v>1.6339869281045753E-2</v>
      </c>
      <c r="I245" s="6" t="str">
        <f>"Y"</f>
        <v>Y</v>
      </c>
      <c r="J245" s="6"/>
      <c r="K245" s="26"/>
      <c r="L245" s="26"/>
      <c r="M245" s="23" t="s">
        <v>335</v>
      </c>
      <c r="N245" s="25" t="s">
        <v>193</v>
      </c>
      <c r="O245" s="8" t="s">
        <v>29</v>
      </c>
      <c r="P245" s="8" t="s">
        <v>30</v>
      </c>
      <c r="Q245" s="8" t="s">
        <v>194</v>
      </c>
      <c r="R245" s="8" t="s">
        <v>195</v>
      </c>
    </row>
    <row r="246" spans="1:18" x14ac:dyDescent="0.25">
      <c r="A246" s="23" t="s">
        <v>971</v>
      </c>
      <c r="B246" s="23" t="s">
        <v>972</v>
      </c>
      <c r="C246" s="23">
        <v>2.8200000000000001E-7</v>
      </c>
      <c r="D246" s="5"/>
      <c r="E246" s="23" t="s">
        <v>25</v>
      </c>
      <c r="F246" s="23"/>
      <c r="G246" s="6">
        <v>2</v>
      </c>
      <c r="H246" s="7">
        <v>2.1621621621621622E-3</v>
      </c>
      <c r="I246" s="6"/>
      <c r="J246" s="6"/>
      <c r="K246" s="24"/>
      <c r="L246" s="24"/>
      <c r="M246" s="24"/>
      <c r="N246" s="25"/>
      <c r="O246" s="8" t="s">
        <v>53</v>
      </c>
      <c r="P246" s="8" t="s">
        <v>53</v>
      </c>
      <c r="Q246" s="8" t="s">
        <v>53</v>
      </c>
      <c r="R246" s="8" t="s">
        <v>53</v>
      </c>
    </row>
    <row r="247" spans="1:18" x14ac:dyDescent="0.25">
      <c r="A247" s="23" t="s">
        <v>973</v>
      </c>
      <c r="B247" s="23" t="s">
        <v>974</v>
      </c>
      <c r="C247" s="23">
        <v>6.1500000000000003E-156</v>
      </c>
      <c r="D247" s="5" t="s">
        <v>227</v>
      </c>
      <c r="E247" s="23" t="s">
        <v>25</v>
      </c>
      <c r="F247" s="23" t="s">
        <v>975</v>
      </c>
      <c r="G247" s="6">
        <v>10</v>
      </c>
      <c r="H247" s="7">
        <v>1.5748031496062992E-2</v>
      </c>
      <c r="I247" s="6"/>
      <c r="J247" s="6"/>
      <c r="K247" s="24"/>
      <c r="L247" s="24" t="s">
        <v>26</v>
      </c>
      <c r="M247" s="24"/>
      <c r="N247" s="25" t="s">
        <v>229</v>
      </c>
      <c r="O247" s="8" t="s">
        <v>29</v>
      </c>
      <c r="P247" s="8" t="s">
        <v>30</v>
      </c>
      <c r="Q247" s="8" t="s">
        <v>31</v>
      </c>
      <c r="R247" s="8" t="s">
        <v>32</v>
      </c>
    </row>
    <row r="248" spans="1:18" x14ac:dyDescent="0.25">
      <c r="A248" s="23" t="s">
        <v>976</v>
      </c>
      <c r="B248" s="23" t="s">
        <v>977</v>
      </c>
      <c r="C248" s="23">
        <v>0</v>
      </c>
      <c r="D248" s="5" t="s">
        <v>978</v>
      </c>
      <c r="E248" s="23" t="s">
        <v>25</v>
      </c>
      <c r="F248" s="23" t="s">
        <v>979</v>
      </c>
      <c r="G248" s="6">
        <v>2</v>
      </c>
      <c r="H248" s="7">
        <v>2.3752969121140144E-3</v>
      </c>
      <c r="I248" s="6"/>
      <c r="J248" s="6"/>
      <c r="K248" s="24"/>
      <c r="L248" s="24" t="s">
        <v>26</v>
      </c>
      <c r="M248" s="24"/>
      <c r="N248" s="25" t="s">
        <v>980</v>
      </c>
      <c r="O248" s="8" t="s">
        <v>74</v>
      </c>
      <c r="P248" s="8" t="s">
        <v>75</v>
      </c>
      <c r="Q248" s="8" t="s">
        <v>452</v>
      </c>
      <c r="R248" s="8" t="s">
        <v>53</v>
      </c>
    </row>
    <row r="249" spans="1:18" x14ac:dyDescent="0.25">
      <c r="A249" s="23" t="s">
        <v>981</v>
      </c>
      <c r="B249" s="23" t="s">
        <v>982</v>
      </c>
      <c r="C249" s="23">
        <v>9.8099999999999997E-37</v>
      </c>
      <c r="D249" s="5" t="s">
        <v>983</v>
      </c>
      <c r="E249" s="23"/>
      <c r="F249" s="23"/>
      <c r="G249" s="6">
        <v>5</v>
      </c>
      <c r="H249" s="7">
        <v>1.7605633802816902E-2</v>
      </c>
      <c r="I249" s="6" t="str">
        <f>"Y"</f>
        <v>Y</v>
      </c>
      <c r="J249" s="6" t="s">
        <v>26</v>
      </c>
      <c r="K249" s="24"/>
      <c r="L249" s="24"/>
      <c r="M249" s="24"/>
      <c r="N249" s="25"/>
      <c r="O249" s="8" t="s">
        <v>53</v>
      </c>
      <c r="P249" s="8" t="s">
        <v>53</v>
      </c>
      <c r="Q249" s="8" t="s">
        <v>53</v>
      </c>
      <c r="R249" s="8" t="s">
        <v>53</v>
      </c>
    </row>
    <row r="250" spans="1:18" x14ac:dyDescent="0.25">
      <c r="A250" s="25" t="s">
        <v>984</v>
      </c>
      <c r="B250" s="25" t="s">
        <v>985</v>
      </c>
      <c r="C250" s="25">
        <v>2.2600000000000001E-39</v>
      </c>
      <c r="D250" s="5" t="s">
        <v>189</v>
      </c>
      <c r="E250" s="25" t="s">
        <v>25</v>
      </c>
      <c r="F250" s="25" t="str">
        <f>"Cellulose"</f>
        <v>Cellulose</v>
      </c>
      <c r="G250" s="6">
        <v>24</v>
      </c>
      <c r="H250" s="7">
        <v>4.4280442804428041E-2</v>
      </c>
      <c r="I250" s="6"/>
      <c r="J250" s="6"/>
      <c r="K250" s="26"/>
      <c r="L250" s="26" t="s">
        <v>26</v>
      </c>
      <c r="M250" s="23" t="s">
        <v>143</v>
      </c>
      <c r="N250" s="25" t="s">
        <v>73</v>
      </c>
      <c r="O250" s="8" t="s">
        <v>74</v>
      </c>
      <c r="P250" s="8" t="s">
        <v>75</v>
      </c>
      <c r="Q250" s="8" t="s">
        <v>76</v>
      </c>
      <c r="R250" s="8" t="s">
        <v>53</v>
      </c>
    </row>
    <row r="251" spans="1:18" x14ac:dyDescent="0.25">
      <c r="A251" s="23" t="s">
        <v>986</v>
      </c>
      <c r="B251" s="23" t="s">
        <v>987</v>
      </c>
      <c r="C251" s="23">
        <v>5.4399999999999996E-6</v>
      </c>
      <c r="D251" s="5" t="s">
        <v>988</v>
      </c>
      <c r="E251" s="23" t="s">
        <v>25</v>
      </c>
      <c r="F251" s="23"/>
      <c r="G251" s="6">
        <v>6</v>
      </c>
      <c r="H251" s="7">
        <v>2.1126760563380281E-2</v>
      </c>
      <c r="I251" s="6" t="str">
        <f>"Y"</f>
        <v>Y</v>
      </c>
      <c r="J251" s="6"/>
      <c r="K251" s="24"/>
      <c r="L251" s="24"/>
      <c r="M251" s="24"/>
      <c r="N251" s="25" t="s">
        <v>172</v>
      </c>
      <c r="O251" s="8" t="s">
        <v>74</v>
      </c>
      <c r="P251" s="8" t="s">
        <v>75</v>
      </c>
      <c r="Q251" s="8" t="s">
        <v>76</v>
      </c>
      <c r="R251" s="8" t="s">
        <v>53</v>
      </c>
    </row>
    <row r="252" spans="1:18" x14ac:dyDescent="0.25">
      <c r="A252" s="23" t="s">
        <v>989</v>
      </c>
      <c r="B252" s="23" t="s">
        <v>990</v>
      </c>
      <c r="C252" s="23">
        <v>4.3999999999999998E-12</v>
      </c>
      <c r="D252" s="5"/>
      <c r="E252" s="23"/>
      <c r="F252" s="23"/>
      <c r="G252" s="6">
        <v>2</v>
      </c>
      <c r="H252" s="7">
        <v>5.076142131979695E-3</v>
      </c>
      <c r="I252" s="6"/>
      <c r="J252" s="6"/>
      <c r="K252" s="24"/>
      <c r="L252" s="24"/>
      <c r="M252" s="24"/>
      <c r="N252" s="25" t="s">
        <v>991</v>
      </c>
      <c r="O252" s="8" t="s">
        <v>74</v>
      </c>
      <c r="P252" s="8" t="s">
        <v>289</v>
      </c>
      <c r="Q252" s="8" t="s">
        <v>290</v>
      </c>
      <c r="R252" s="8" t="s">
        <v>53</v>
      </c>
    </row>
    <row r="253" spans="1:18" x14ac:dyDescent="0.25">
      <c r="A253" s="23" t="s">
        <v>992</v>
      </c>
      <c r="B253" s="23" t="s">
        <v>993</v>
      </c>
      <c r="C253" s="23">
        <v>0</v>
      </c>
      <c r="D253" s="5" t="s">
        <v>994</v>
      </c>
      <c r="E253" s="23" t="s">
        <v>25</v>
      </c>
      <c r="F253" s="23" t="str">
        <f>"Hemicellulose"</f>
        <v>Hemicellulose</v>
      </c>
      <c r="G253" s="6">
        <v>8</v>
      </c>
      <c r="H253" s="7">
        <v>1.8779342723004695E-2</v>
      </c>
      <c r="I253" s="6"/>
      <c r="J253" s="6"/>
      <c r="K253" s="24"/>
      <c r="L253" s="24" t="s">
        <v>26</v>
      </c>
      <c r="M253" s="23" t="s">
        <v>995</v>
      </c>
      <c r="N253" s="25" t="s">
        <v>451</v>
      </c>
      <c r="O253" s="8" t="s">
        <v>74</v>
      </c>
      <c r="P253" s="8" t="s">
        <v>75</v>
      </c>
      <c r="Q253" s="8" t="s">
        <v>452</v>
      </c>
      <c r="R253" s="8" t="s">
        <v>53</v>
      </c>
    </row>
    <row r="254" spans="1:18" x14ac:dyDescent="0.25">
      <c r="A254" s="23" t="s">
        <v>996</v>
      </c>
      <c r="B254" s="23" t="s">
        <v>997</v>
      </c>
      <c r="C254" s="23">
        <v>2.2600000000000001E-112</v>
      </c>
      <c r="D254" s="5"/>
      <c r="E254" s="23" t="s">
        <v>25</v>
      </c>
      <c r="F254" s="23" t="str">
        <f>"SCRP"</f>
        <v>SCRP</v>
      </c>
      <c r="G254" s="6">
        <v>8</v>
      </c>
      <c r="H254" s="7">
        <v>2.3391812865497075E-2</v>
      </c>
      <c r="I254" s="6" t="str">
        <f>"Y"</f>
        <v>Y</v>
      </c>
      <c r="J254" s="6" t="s">
        <v>26</v>
      </c>
      <c r="K254" s="24"/>
      <c r="L254" s="24"/>
      <c r="M254" s="24"/>
      <c r="N254" s="25"/>
      <c r="O254" s="8" t="s">
        <v>53</v>
      </c>
      <c r="P254" s="8" t="s">
        <v>53</v>
      </c>
      <c r="Q254" s="8" t="s">
        <v>53</v>
      </c>
      <c r="R254" s="8" t="s">
        <v>53</v>
      </c>
    </row>
    <row r="255" spans="1:18" x14ac:dyDescent="0.25">
      <c r="A255" s="23" t="s">
        <v>998</v>
      </c>
      <c r="B255" s="23" t="s">
        <v>999</v>
      </c>
      <c r="C255" s="23">
        <v>6.7899999999999999E-61</v>
      </c>
      <c r="D255" s="5" t="s">
        <v>1000</v>
      </c>
      <c r="E255" s="23" t="s">
        <v>25</v>
      </c>
      <c r="F255" s="23" t="str">
        <f>"Hemicellulose"</f>
        <v>Hemicellulose</v>
      </c>
      <c r="G255" s="6">
        <v>4</v>
      </c>
      <c r="H255" s="7">
        <v>8.9285714285714281E-3</v>
      </c>
      <c r="I255" s="6"/>
      <c r="J255" s="6"/>
      <c r="K255" s="24"/>
      <c r="L255" s="24" t="s">
        <v>26</v>
      </c>
      <c r="M255" s="24"/>
      <c r="N255" s="25" t="s">
        <v>1001</v>
      </c>
      <c r="O255" s="8" t="s">
        <v>74</v>
      </c>
      <c r="P255" s="8" t="s">
        <v>289</v>
      </c>
      <c r="Q255" s="8" t="s">
        <v>1002</v>
      </c>
      <c r="R255" s="8" t="s">
        <v>53</v>
      </c>
    </row>
    <row r="256" spans="1:18" x14ac:dyDescent="0.25">
      <c r="A256" s="23" t="s">
        <v>1003</v>
      </c>
      <c r="B256" s="23" t="s">
        <v>1004</v>
      </c>
      <c r="C256" s="23">
        <v>5.3700000000000003E-6</v>
      </c>
      <c r="D256" s="5"/>
      <c r="E256" s="23"/>
      <c r="F256" s="23"/>
      <c r="G256" s="6">
        <v>4</v>
      </c>
      <c r="H256" s="7">
        <v>8.8300220750551876E-3</v>
      </c>
      <c r="I256" s="6"/>
      <c r="J256" s="6"/>
      <c r="K256" s="24"/>
      <c r="L256" s="24"/>
      <c r="M256" s="24"/>
      <c r="N256" s="25" t="s">
        <v>1005</v>
      </c>
      <c r="O256" s="8" t="s">
        <v>67</v>
      </c>
      <c r="P256" s="8" t="s">
        <v>1006</v>
      </c>
      <c r="Q256" s="8" t="s">
        <v>1007</v>
      </c>
      <c r="R256" s="8" t="s">
        <v>1008</v>
      </c>
    </row>
    <row r="257" spans="1:18" x14ac:dyDescent="0.25">
      <c r="A257" s="23" t="s">
        <v>1009</v>
      </c>
      <c r="B257" s="23" t="s">
        <v>1010</v>
      </c>
      <c r="C257" s="23">
        <v>8.3099999999999996E-7</v>
      </c>
      <c r="D257" s="5"/>
      <c r="E257" s="23"/>
      <c r="F257" s="23"/>
      <c r="G257" s="6">
        <v>0</v>
      </c>
      <c r="H257" s="7">
        <v>0</v>
      </c>
      <c r="I257" s="6"/>
      <c r="J257" s="6"/>
      <c r="K257" s="24"/>
      <c r="L257" s="24"/>
      <c r="M257" s="24"/>
      <c r="N257" s="25"/>
      <c r="O257" s="8" t="s">
        <v>53</v>
      </c>
      <c r="P257" s="8" t="s">
        <v>53</v>
      </c>
      <c r="Q257" s="8" t="s">
        <v>53</v>
      </c>
      <c r="R257" s="8" t="s">
        <v>53</v>
      </c>
    </row>
    <row r="258" spans="1:18" x14ac:dyDescent="0.25">
      <c r="A258" s="23" t="s">
        <v>1011</v>
      </c>
      <c r="B258" s="23" t="s">
        <v>1012</v>
      </c>
      <c r="C258" s="23">
        <v>1.08E-12</v>
      </c>
      <c r="D258" s="5"/>
      <c r="E258" s="23"/>
      <c r="F258" s="23"/>
      <c r="G258" s="6">
        <v>0</v>
      </c>
      <c r="H258" s="7">
        <v>0</v>
      </c>
      <c r="I258" s="6"/>
      <c r="J258" s="6"/>
      <c r="K258" s="24"/>
      <c r="L258" s="24"/>
      <c r="M258" s="23" t="s">
        <v>1013</v>
      </c>
      <c r="N258" s="25" t="s">
        <v>1014</v>
      </c>
      <c r="O258" s="8" t="s">
        <v>18</v>
      </c>
      <c r="P258" s="8" t="s">
        <v>1015</v>
      </c>
      <c r="Q258" s="8" t="s">
        <v>1016</v>
      </c>
      <c r="R258" s="8" t="s">
        <v>1017</v>
      </c>
    </row>
    <row r="259" spans="1:18" x14ac:dyDescent="0.25">
      <c r="A259" s="23" t="s">
        <v>1018</v>
      </c>
      <c r="B259" s="23" t="s">
        <v>1019</v>
      </c>
      <c r="C259" s="23">
        <v>1.65E-55</v>
      </c>
      <c r="D259" s="5" t="s">
        <v>608</v>
      </c>
      <c r="E259" s="23" t="s">
        <v>25</v>
      </c>
      <c r="F259" s="23" t="s">
        <v>1020</v>
      </c>
      <c r="G259" s="6">
        <v>4</v>
      </c>
      <c r="H259" s="7">
        <v>1.1730205278592375E-2</v>
      </c>
      <c r="I259" s="6" t="str">
        <f>"Y"</f>
        <v>Y</v>
      </c>
      <c r="J259" s="6"/>
      <c r="K259" s="24"/>
      <c r="L259" s="24"/>
      <c r="M259" s="24"/>
      <c r="N259" s="25" t="s">
        <v>1021</v>
      </c>
      <c r="O259" s="8" t="s">
        <v>46</v>
      </c>
      <c r="P259" s="8" t="s">
        <v>1022</v>
      </c>
      <c r="Q259" s="8" t="s">
        <v>1023</v>
      </c>
      <c r="R259" s="8" t="s">
        <v>1024</v>
      </c>
    </row>
    <row r="260" spans="1:18" x14ac:dyDescent="0.25">
      <c r="A260" s="23" t="s">
        <v>1025</v>
      </c>
      <c r="B260" s="23" t="s">
        <v>689</v>
      </c>
      <c r="C260" s="23">
        <v>8.2599999999999992E-59</v>
      </c>
      <c r="D260" s="5"/>
      <c r="E260" s="23"/>
      <c r="F260" s="23"/>
      <c r="G260" s="6">
        <v>7</v>
      </c>
      <c r="H260" s="7">
        <v>1.3861386138613862E-2</v>
      </c>
      <c r="I260" s="6"/>
      <c r="J260" s="6"/>
      <c r="K260" s="24" t="str">
        <f>"Y"</f>
        <v>Y</v>
      </c>
      <c r="L260" s="24"/>
      <c r="M260" s="24"/>
      <c r="N260" s="25" t="s">
        <v>1026</v>
      </c>
      <c r="O260" s="8" t="s">
        <v>156</v>
      </c>
      <c r="P260" s="8" t="s">
        <v>1027</v>
      </c>
      <c r="Q260" s="8" t="s">
        <v>1028</v>
      </c>
      <c r="R260" s="8" t="s">
        <v>1029</v>
      </c>
    </row>
    <row r="261" spans="1:18" x14ac:dyDescent="0.25">
      <c r="A261" s="23" t="s">
        <v>1030</v>
      </c>
      <c r="B261" s="23" t="s">
        <v>1031</v>
      </c>
      <c r="C261" s="23">
        <v>8.0299999999999998E-28</v>
      </c>
      <c r="D261" s="5" t="s">
        <v>1032</v>
      </c>
      <c r="E261" s="23" t="s">
        <v>25</v>
      </c>
      <c r="F261" s="23"/>
      <c r="G261" s="6">
        <v>6</v>
      </c>
      <c r="H261" s="7">
        <v>8.7976539589442824E-3</v>
      </c>
      <c r="I261" s="6"/>
      <c r="J261" s="6"/>
      <c r="K261" s="24"/>
      <c r="L261" s="24" t="s">
        <v>26</v>
      </c>
      <c r="M261" s="24"/>
      <c r="N261" s="25" t="s">
        <v>1033</v>
      </c>
      <c r="O261" s="8" t="s">
        <v>29</v>
      </c>
      <c r="P261" s="8" t="s">
        <v>30</v>
      </c>
      <c r="Q261" s="8" t="s">
        <v>31</v>
      </c>
      <c r="R261" s="8" t="s">
        <v>32</v>
      </c>
    </row>
    <row r="262" spans="1:18" x14ac:dyDescent="0.25">
      <c r="A262" s="23" t="s">
        <v>1034</v>
      </c>
      <c r="B262" s="23" t="s">
        <v>1035</v>
      </c>
      <c r="C262" s="23">
        <v>1.35E-10</v>
      </c>
      <c r="D262" s="5"/>
      <c r="E262" s="23"/>
      <c r="F262" s="23"/>
      <c r="G262" s="6">
        <v>6</v>
      </c>
      <c r="H262" s="7">
        <v>6.8649885583524023E-3</v>
      </c>
      <c r="I262" s="6"/>
      <c r="J262" s="6"/>
      <c r="K262" s="24"/>
      <c r="L262" s="24"/>
      <c r="M262" s="24"/>
      <c r="N262" s="25" t="s">
        <v>1036</v>
      </c>
      <c r="O262" s="8" t="s">
        <v>29</v>
      </c>
      <c r="P262" s="8" t="s">
        <v>149</v>
      </c>
      <c r="Q262" s="8" t="s">
        <v>150</v>
      </c>
      <c r="R262" s="8" t="s">
        <v>151</v>
      </c>
    </row>
    <row r="263" spans="1:18" x14ac:dyDescent="0.25">
      <c r="A263" s="23" t="s">
        <v>1037</v>
      </c>
      <c r="B263" s="23" t="s">
        <v>1038</v>
      </c>
      <c r="C263" s="23">
        <v>3.7599999999999998E-52</v>
      </c>
      <c r="D263" s="5" t="s">
        <v>1039</v>
      </c>
      <c r="E263" s="23" t="s">
        <v>25</v>
      </c>
      <c r="F263" s="23"/>
      <c r="G263" s="6">
        <v>11</v>
      </c>
      <c r="H263" s="7">
        <v>2.4830699774266364E-2</v>
      </c>
      <c r="I263" s="6"/>
      <c r="J263" s="6"/>
      <c r="K263" s="24"/>
      <c r="L263" s="24"/>
      <c r="M263" s="24"/>
      <c r="N263" s="25" t="s">
        <v>73</v>
      </c>
      <c r="O263" s="8" t="s">
        <v>74</v>
      </c>
      <c r="P263" s="8" t="s">
        <v>75</v>
      </c>
      <c r="Q263" s="8" t="s">
        <v>76</v>
      </c>
      <c r="R263" s="8" t="s">
        <v>53</v>
      </c>
    </row>
    <row r="264" spans="1:18" x14ac:dyDescent="0.25">
      <c r="A264" s="23" t="s">
        <v>1040</v>
      </c>
      <c r="B264" s="23" t="s">
        <v>16</v>
      </c>
      <c r="C264" s="23">
        <v>5.16E-27</v>
      </c>
      <c r="D264" s="5"/>
      <c r="E264" s="23"/>
      <c r="F264" s="23"/>
      <c r="G264" s="6">
        <v>8</v>
      </c>
      <c r="H264" s="7">
        <v>1.9417475728155338E-2</v>
      </c>
      <c r="I264" s="6"/>
      <c r="J264" s="6"/>
      <c r="K264" s="24"/>
      <c r="L264" s="24"/>
      <c r="M264" s="24"/>
      <c r="N264" s="25" t="s">
        <v>1041</v>
      </c>
      <c r="O264" s="8" t="s">
        <v>46</v>
      </c>
      <c r="P264" s="8" t="s">
        <v>1042</v>
      </c>
      <c r="Q264" s="8" t="s">
        <v>1043</v>
      </c>
      <c r="R264" s="8" t="s">
        <v>1044</v>
      </c>
    </row>
    <row r="265" spans="1:18" x14ac:dyDescent="0.25">
      <c r="A265" s="23" t="s">
        <v>1045</v>
      </c>
      <c r="B265" s="23" t="s">
        <v>1046</v>
      </c>
      <c r="C265" s="23">
        <v>0</v>
      </c>
      <c r="D265" s="5" t="s">
        <v>875</v>
      </c>
      <c r="E265" s="23" t="s">
        <v>25</v>
      </c>
      <c r="F265" s="23" t="str">
        <f>"Pectin"</f>
        <v>Pectin</v>
      </c>
      <c r="G265" s="6">
        <v>4</v>
      </c>
      <c r="H265" s="7">
        <v>5.9880239520958087E-3</v>
      </c>
      <c r="I265" s="6"/>
      <c r="J265" s="6"/>
      <c r="K265" s="24"/>
      <c r="L265" s="24"/>
      <c r="M265" s="24"/>
      <c r="N265" s="25"/>
      <c r="O265" s="8" t="s">
        <v>308</v>
      </c>
      <c r="P265" s="8" t="s">
        <v>308</v>
      </c>
      <c r="Q265" s="8" t="s">
        <v>308</v>
      </c>
      <c r="R265" s="8" t="s">
        <v>308</v>
      </c>
    </row>
    <row r="266" spans="1:18" x14ac:dyDescent="0.25">
      <c r="A266" s="23" t="s">
        <v>1047</v>
      </c>
      <c r="B266" s="23" t="s">
        <v>1048</v>
      </c>
      <c r="C266" s="23">
        <v>5.8999999999999998E-30</v>
      </c>
      <c r="D266" s="5" t="s">
        <v>420</v>
      </c>
      <c r="E266" s="23" t="s">
        <v>25</v>
      </c>
      <c r="F266" s="23" t="str">
        <f>"Pectin"</f>
        <v>Pectin</v>
      </c>
      <c r="G266" s="6">
        <v>19</v>
      </c>
      <c r="H266" s="7">
        <v>7.551669316375199E-3</v>
      </c>
      <c r="I266" s="6"/>
      <c r="J266" s="6"/>
      <c r="K266" s="24"/>
      <c r="L266" s="24"/>
      <c r="M266" s="23" t="s">
        <v>657</v>
      </c>
      <c r="N266" s="25" t="s">
        <v>421</v>
      </c>
      <c r="O266" s="8" t="s">
        <v>46</v>
      </c>
      <c r="P266" s="8" t="s">
        <v>184</v>
      </c>
      <c r="Q266" s="8" t="s">
        <v>185</v>
      </c>
      <c r="R266" s="8" t="s">
        <v>186</v>
      </c>
    </row>
    <row r="267" spans="1:18" x14ac:dyDescent="0.25">
      <c r="A267" s="23" t="s">
        <v>1049</v>
      </c>
      <c r="B267" s="23" t="s">
        <v>1050</v>
      </c>
      <c r="C267" s="23">
        <v>2.03E-10</v>
      </c>
      <c r="D267" s="5"/>
      <c r="E267" s="23"/>
      <c r="F267" s="23"/>
      <c r="G267" s="6">
        <v>5</v>
      </c>
      <c r="H267" s="7">
        <v>1.2106537530266344E-2</v>
      </c>
      <c r="I267" s="6"/>
      <c r="J267" s="6"/>
      <c r="K267" s="24" t="str">
        <f>"Y"</f>
        <v>Y</v>
      </c>
      <c r="L267" s="24"/>
      <c r="M267" s="24"/>
      <c r="N267" s="25" t="s">
        <v>1051</v>
      </c>
      <c r="O267" s="8" t="s">
        <v>29</v>
      </c>
      <c r="P267" s="8" t="s">
        <v>255</v>
      </c>
      <c r="Q267" s="8" t="s">
        <v>1052</v>
      </c>
      <c r="R267" s="8" t="s">
        <v>1053</v>
      </c>
    </row>
    <row r="268" spans="1:18" x14ac:dyDescent="0.25">
      <c r="A268" s="23" t="s">
        <v>1054</v>
      </c>
      <c r="B268" s="23" t="s">
        <v>1055</v>
      </c>
      <c r="C268" s="23">
        <v>6.3800000000000002E-8</v>
      </c>
      <c r="D268" s="5" t="s">
        <v>1056</v>
      </c>
      <c r="E268" s="23" t="s">
        <v>25</v>
      </c>
      <c r="F268" s="23" t="s">
        <v>1057</v>
      </c>
      <c r="G268" s="6">
        <v>24</v>
      </c>
      <c r="H268" s="7">
        <v>4.6511627906976744E-2</v>
      </c>
      <c r="I268" s="6"/>
      <c r="J268" s="6"/>
      <c r="K268" s="24"/>
      <c r="L268" s="24"/>
      <c r="M268" s="24"/>
      <c r="N268" s="25" t="s">
        <v>572</v>
      </c>
      <c r="O268" s="8" t="s">
        <v>29</v>
      </c>
      <c r="P268" s="8" t="s">
        <v>30</v>
      </c>
      <c r="Q268" s="8" t="s">
        <v>573</v>
      </c>
      <c r="R268" s="8" t="s">
        <v>574</v>
      </c>
    </row>
    <row r="269" spans="1:18" x14ac:dyDescent="0.25">
      <c r="A269" s="28" t="s">
        <v>1058</v>
      </c>
      <c r="B269" s="28" t="s">
        <v>1059</v>
      </c>
      <c r="C269" s="28">
        <v>5.6299999999999996E-38</v>
      </c>
      <c r="D269" s="9" t="s">
        <v>678</v>
      </c>
      <c r="E269" s="28" t="s">
        <v>25</v>
      </c>
      <c r="F269" s="28" t="str">
        <f>"Ligin"</f>
        <v>Ligin</v>
      </c>
      <c r="G269" s="10">
        <v>1</v>
      </c>
      <c r="H269" s="11">
        <v>1.6129032258064516E-3</v>
      </c>
      <c r="I269" s="10"/>
      <c r="J269" s="10"/>
      <c r="K269" s="29" t="str">
        <f>"Y"</f>
        <v>Y</v>
      </c>
      <c r="L269" s="29"/>
      <c r="M269" s="28" t="s">
        <v>679</v>
      </c>
      <c r="N269" s="30" t="s">
        <v>680</v>
      </c>
      <c r="O269" s="12" t="s">
        <v>29</v>
      </c>
      <c r="P269" s="12" t="s">
        <v>255</v>
      </c>
      <c r="Q269" s="12" t="s">
        <v>681</v>
      </c>
      <c r="R269" s="12" t="s">
        <v>682</v>
      </c>
    </row>
    <row r="270" spans="1:18" x14ac:dyDescent="0.25">
      <c r="A270" s="28" t="s">
        <v>1060</v>
      </c>
      <c r="B270" s="28" t="s">
        <v>1061</v>
      </c>
      <c r="C270" s="28">
        <v>4.9900000000000001E-7</v>
      </c>
      <c r="D270" s="9"/>
      <c r="E270" s="28" t="s">
        <v>25</v>
      </c>
      <c r="F270" s="28"/>
      <c r="G270" s="10">
        <v>8</v>
      </c>
      <c r="H270" s="11">
        <v>2.1621621621621623E-2</v>
      </c>
      <c r="I270" s="10" t="str">
        <f>"Y"</f>
        <v>Y</v>
      </c>
      <c r="J270" s="10"/>
      <c r="K270" s="29"/>
      <c r="L270" s="29"/>
      <c r="M270" s="29"/>
      <c r="N270" s="30"/>
      <c r="O270" s="12" t="s">
        <v>53</v>
      </c>
      <c r="P270" s="12" t="s">
        <v>53</v>
      </c>
      <c r="Q270" s="12" t="s">
        <v>53</v>
      </c>
      <c r="R270" s="12" t="s">
        <v>53</v>
      </c>
    </row>
    <row r="271" spans="1:18" x14ac:dyDescent="0.25">
      <c r="A271" s="28" t="s">
        <v>1062</v>
      </c>
      <c r="B271" s="28" t="s">
        <v>1063</v>
      </c>
      <c r="C271" s="28">
        <v>1.3100000000000001E-51</v>
      </c>
      <c r="D271" s="9" t="s">
        <v>1064</v>
      </c>
      <c r="E271" s="28" t="s">
        <v>25</v>
      </c>
      <c r="F271" s="28"/>
      <c r="G271" s="10">
        <v>5</v>
      </c>
      <c r="H271" s="11">
        <v>9.1240875912408752E-3</v>
      </c>
      <c r="I271" s="10"/>
      <c r="J271" s="10"/>
      <c r="K271" s="29"/>
      <c r="L271" s="29"/>
      <c r="M271" s="28" t="s">
        <v>1065</v>
      </c>
      <c r="N271" s="30" t="s">
        <v>1066</v>
      </c>
      <c r="O271" s="12" t="s">
        <v>74</v>
      </c>
      <c r="P271" s="12" t="s">
        <v>289</v>
      </c>
      <c r="Q271" s="12" t="s">
        <v>1002</v>
      </c>
      <c r="R271" s="12" t="s">
        <v>53</v>
      </c>
    </row>
    <row r="272" spans="1:18" x14ac:dyDescent="0.25">
      <c r="A272" s="30" t="s">
        <v>1067</v>
      </c>
      <c r="B272" s="30" t="s">
        <v>1068</v>
      </c>
      <c r="C272" s="30">
        <v>7.8700000000000002E-38</v>
      </c>
      <c r="D272" s="9" t="s">
        <v>79</v>
      </c>
      <c r="E272" s="30" t="s">
        <v>25</v>
      </c>
      <c r="F272" s="30" t="str">
        <f>"Cellulose"</f>
        <v>Cellulose</v>
      </c>
      <c r="G272" s="10">
        <v>8</v>
      </c>
      <c r="H272" s="11">
        <v>1.0723860589812333E-2</v>
      </c>
      <c r="I272" s="10"/>
      <c r="J272" s="10"/>
      <c r="K272" s="31"/>
      <c r="L272" s="31" t="s">
        <v>26</v>
      </c>
      <c r="M272" s="28" t="s">
        <v>80</v>
      </c>
      <c r="N272" s="30" t="s">
        <v>745</v>
      </c>
      <c r="O272" s="12" t="s">
        <v>82</v>
      </c>
      <c r="P272" s="12" t="s">
        <v>83</v>
      </c>
      <c r="Q272" s="12" t="s">
        <v>498</v>
      </c>
      <c r="R272" s="12" t="s">
        <v>85</v>
      </c>
    </row>
    <row r="273" spans="1:18" x14ac:dyDescent="0.25">
      <c r="A273" s="32" t="s">
        <v>1069</v>
      </c>
      <c r="B273" s="32" t="s">
        <v>1070</v>
      </c>
      <c r="C273" s="32">
        <v>3.4799999999999997E-129</v>
      </c>
      <c r="D273" s="13" t="s">
        <v>1071</v>
      </c>
      <c r="E273" s="32" t="s">
        <v>25</v>
      </c>
      <c r="F273" s="32" t="str">
        <f>"Hemicellulose"</f>
        <v>Hemicellulose</v>
      </c>
      <c r="G273" s="14">
        <v>5</v>
      </c>
      <c r="H273" s="15">
        <v>1.4492753623188406E-2</v>
      </c>
      <c r="I273" s="14" t="str">
        <f>"Y"</f>
        <v>Y</v>
      </c>
      <c r="J273" s="14"/>
      <c r="K273" s="33"/>
      <c r="L273" s="33" t="s">
        <v>26</v>
      </c>
      <c r="M273" s="32" t="s">
        <v>995</v>
      </c>
      <c r="N273" s="34" t="s">
        <v>451</v>
      </c>
      <c r="O273" s="16" t="s">
        <v>74</v>
      </c>
      <c r="P273" s="16" t="s">
        <v>75</v>
      </c>
      <c r="Q273" s="16" t="s">
        <v>452</v>
      </c>
      <c r="R273" s="16" t="s">
        <v>53</v>
      </c>
    </row>
  </sheetData>
  <mergeCells count="1">
    <mergeCell ref="A1:R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Data Sheet</DocumentType>
    <TitleName xmlns="34631afc-8804-4124-87be-f8f54b145999">Data Sheet 6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Data Sheet 6.XLSX</DocumentId>
  </documentManagement>
</p:properties>
</file>

<file path=customXml/itemProps1.xml><?xml version="1.0" encoding="utf-8"?>
<ds:datastoreItem xmlns:ds="http://schemas.openxmlformats.org/officeDocument/2006/customXml" ds:itemID="{A43A48C7-FFAE-44B2-9499-6C48DD164DEF}"/>
</file>

<file path=customXml/itemProps2.xml><?xml version="1.0" encoding="utf-8"?>
<ds:datastoreItem xmlns:ds="http://schemas.openxmlformats.org/officeDocument/2006/customXml" ds:itemID="{56E3054C-883F-4436-8E54-5649794C8D7B}"/>
</file>

<file path=customXml/itemProps3.xml><?xml version="1.0" encoding="utf-8"?>
<ds:datastoreItem xmlns:ds="http://schemas.openxmlformats.org/officeDocument/2006/customXml" ds:itemID="{59B5CAE9-F751-4F0B-803A-CCBF8F27758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ypium</dc:creator>
  <cp:lastModifiedBy>AutoBVT</cp:lastModifiedBy>
  <dcterms:created xsi:type="dcterms:W3CDTF">2016-05-09T07:09:51Z</dcterms:created>
  <dcterms:modified xsi:type="dcterms:W3CDTF">2016-08-25T09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